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\Documents\Wellcome PhD\Main project\Paper\"/>
    </mc:Choice>
  </mc:AlternateContent>
  <xr:revisionPtr revIDLastSave="0" documentId="8_{37D40EC7-D4B8-407D-AAF8-CB3FFDBFE871}" xr6:coauthVersionLast="47" xr6:coauthVersionMax="47" xr10:uidLastSave="{00000000-0000-0000-0000-000000000000}"/>
  <bookViews>
    <workbookView xWindow="-108" yWindow="-108" windowWidth="23256" windowHeight="12576" activeTab="3" xr2:uid="{FD961E4B-32BC-4EC4-9882-51EF8F599BFA}"/>
  </bookViews>
  <sheets>
    <sheet name="Rep1" sheetId="1" r:id="rId1"/>
    <sheet name="Rep2" sheetId="2" r:id="rId2"/>
    <sheet name="Rep3" sheetId="3" r:id="rId3"/>
    <sheet name="Analysi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2" i="2" l="1"/>
  <c r="I109" i="1"/>
  <c r="I67" i="2" l="1"/>
  <c r="I79" i="3"/>
  <c r="I63" i="3"/>
  <c r="I8" i="3"/>
  <c r="I71" i="3"/>
  <c r="I14" i="3"/>
  <c r="I94" i="3"/>
  <c r="I69" i="3"/>
  <c r="I10" i="3"/>
  <c r="I16" i="3"/>
  <c r="I5" i="3"/>
  <c r="I67" i="3"/>
  <c r="I7" i="3"/>
  <c r="I21" i="3"/>
  <c r="I51" i="3"/>
  <c r="I12" i="3"/>
  <c r="I17" i="3"/>
  <c r="I27" i="3"/>
  <c r="I13" i="3"/>
  <c r="I57" i="3"/>
  <c r="I30" i="3"/>
  <c r="I44" i="3"/>
  <c r="I32" i="3"/>
  <c r="I29" i="3"/>
  <c r="I78" i="3"/>
  <c r="I46" i="3"/>
  <c r="I9" i="3"/>
  <c r="I34" i="3"/>
  <c r="I43" i="3"/>
  <c r="I70" i="3"/>
  <c r="I62" i="3"/>
  <c r="I28" i="3"/>
  <c r="I93" i="3"/>
  <c r="I36" i="3"/>
  <c r="I25" i="3"/>
  <c r="I50" i="3"/>
  <c r="I20" i="3"/>
  <c r="I100" i="3"/>
  <c r="I39" i="3"/>
  <c r="I68" i="3"/>
  <c r="I45" i="3"/>
  <c r="I40" i="3"/>
  <c r="I26" i="3"/>
  <c r="I37" i="3"/>
  <c r="I35" i="3"/>
  <c r="I56" i="3"/>
  <c r="I48" i="3"/>
  <c r="I66" i="3"/>
  <c r="I95" i="3"/>
  <c r="I103" i="3"/>
  <c r="I52" i="3"/>
  <c r="I23" i="3"/>
  <c r="I47" i="3"/>
  <c r="I72" i="3"/>
  <c r="I33" i="3"/>
  <c r="I18" i="3"/>
  <c r="I108" i="3"/>
  <c r="I54" i="3"/>
  <c r="I15" i="3"/>
  <c r="I114" i="3"/>
  <c r="I19" i="3"/>
  <c r="I92" i="3"/>
  <c r="I55" i="3"/>
  <c r="I22" i="3"/>
  <c r="I38" i="3"/>
  <c r="I24" i="3"/>
  <c r="I77" i="3"/>
  <c r="I81" i="3"/>
  <c r="I111" i="3"/>
  <c r="I59" i="3"/>
  <c r="I128" i="3"/>
  <c r="I76" i="3"/>
  <c r="I61" i="3"/>
  <c r="I58" i="3"/>
  <c r="I42" i="3"/>
  <c r="I86" i="3"/>
  <c r="I75" i="3"/>
  <c r="I90" i="3"/>
  <c r="I85" i="3"/>
  <c r="I89" i="3"/>
  <c r="I31" i="3"/>
  <c r="I41" i="3"/>
  <c r="I84" i="3"/>
  <c r="I97" i="3"/>
  <c r="I107" i="3"/>
  <c r="I104" i="3"/>
  <c r="I106" i="3"/>
  <c r="I126" i="3"/>
  <c r="I88" i="3"/>
  <c r="I116" i="3"/>
  <c r="I53" i="3"/>
  <c r="I99" i="3"/>
  <c r="I87" i="3"/>
  <c r="I91" i="3"/>
  <c r="I74" i="3"/>
  <c r="I98" i="3"/>
  <c r="I101" i="3"/>
  <c r="I118" i="3"/>
  <c r="I65" i="3"/>
  <c r="I82" i="3"/>
  <c r="I117" i="3"/>
  <c r="I105" i="3"/>
  <c r="I125" i="3"/>
  <c r="I49" i="3"/>
  <c r="I64" i="3"/>
  <c r="I83" i="3"/>
  <c r="I130" i="3"/>
  <c r="I96" i="3"/>
  <c r="I122" i="3"/>
  <c r="I115" i="3"/>
  <c r="I127" i="3"/>
  <c r="I124" i="3"/>
  <c r="I3" i="3"/>
  <c r="I80" i="3" l="1"/>
  <c r="I85" i="2"/>
  <c r="I2" i="2"/>
  <c r="I2" i="1"/>
  <c r="I129" i="3" l="1"/>
  <c r="I60" i="3"/>
  <c r="I113" i="3"/>
  <c r="I73" i="3"/>
  <c r="I109" i="3"/>
  <c r="I120" i="3"/>
  <c r="I119" i="3"/>
  <c r="I102" i="3"/>
  <c r="I112" i="3"/>
  <c r="I121" i="3"/>
  <c r="I110" i="3"/>
  <c r="I123" i="3"/>
  <c r="I11" i="3"/>
  <c r="I4" i="3"/>
  <c r="I6" i="3"/>
  <c r="I2" i="3"/>
  <c r="I130" i="2" l="1"/>
  <c r="I99" i="2"/>
  <c r="I113" i="2"/>
  <c r="I105" i="2"/>
  <c r="I124" i="2"/>
  <c r="I101" i="2"/>
  <c r="I123" i="2"/>
  <c r="I125" i="2"/>
  <c r="I76" i="2"/>
  <c r="I126" i="2"/>
  <c r="I115" i="2"/>
  <c r="I128" i="2"/>
  <c r="I117" i="2"/>
  <c r="I97" i="2"/>
  <c r="I127" i="2"/>
  <c r="I81" i="2"/>
  <c r="I78" i="2"/>
  <c r="I129" i="2"/>
  <c r="I107" i="2"/>
  <c r="I98" i="2"/>
  <c r="I122" i="2"/>
  <c r="I112" i="2"/>
  <c r="I110" i="2"/>
  <c r="I106" i="2"/>
  <c r="I51" i="2"/>
  <c r="I88" i="2"/>
  <c r="I111" i="2"/>
  <c r="I83" i="2"/>
  <c r="I49" i="2"/>
  <c r="I120" i="2"/>
  <c r="I73" i="2"/>
  <c r="I114" i="2"/>
  <c r="I70" i="2"/>
  <c r="I121" i="2"/>
  <c r="I108" i="2"/>
  <c r="I100" i="2"/>
  <c r="I94" i="2"/>
  <c r="I109" i="2"/>
  <c r="I102" i="2"/>
  <c r="I104" i="2"/>
  <c r="I61" i="2"/>
  <c r="I37" i="2"/>
  <c r="I80" i="2"/>
  <c r="I60" i="2"/>
  <c r="I58" i="2"/>
  <c r="I65" i="2"/>
  <c r="I66" i="2"/>
  <c r="I93" i="2"/>
  <c r="I38" i="2"/>
  <c r="I22" i="2"/>
  <c r="I116" i="2"/>
  <c r="I118" i="2"/>
  <c r="I89" i="2"/>
  <c r="I91" i="2"/>
  <c r="I96" i="2"/>
  <c r="I71" i="2"/>
  <c r="I74" i="2"/>
  <c r="I30" i="2"/>
  <c r="I55" i="2"/>
  <c r="I53" i="2"/>
  <c r="I40" i="2"/>
  <c r="I103" i="2"/>
  <c r="I12" i="2"/>
  <c r="I50" i="2"/>
  <c r="I47" i="2"/>
  <c r="I27" i="2"/>
  <c r="I95" i="2"/>
  <c r="I19" i="2"/>
  <c r="I23" i="2"/>
  <c r="I52" i="2"/>
  <c r="I17" i="2"/>
  <c r="I62" i="2"/>
  <c r="I82" i="2"/>
  <c r="I77" i="2"/>
  <c r="I39" i="2"/>
  <c r="I46" i="2"/>
  <c r="I57" i="2"/>
  <c r="I87" i="2"/>
  <c r="I31" i="2"/>
  <c r="I68" i="2"/>
  <c r="I16" i="2"/>
  <c r="I59" i="2"/>
  <c r="I42" i="2"/>
  <c r="I75" i="2"/>
  <c r="I36" i="2"/>
  <c r="I15" i="2"/>
  <c r="I26" i="2"/>
  <c r="I29" i="2"/>
  <c r="I56" i="2"/>
  <c r="I119" i="2"/>
  <c r="I28" i="2"/>
  <c r="I33" i="2"/>
  <c r="I41" i="2"/>
  <c r="I69" i="2"/>
  <c r="I84" i="2"/>
  <c r="I14" i="2"/>
  <c r="I45" i="2"/>
  <c r="I79" i="2"/>
  <c r="I24" i="2"/>
  <c r="I35" i="2"/>
  <c r="I48" i="2"/>
  <c r="I64" i="2"/>
  <c r="I43" i="2"/>
  <c r="I32" i="2"/>
  <c r="I20" i="2"/>
  <c r="I10" i="2"/>
  <c r="I7" i="2"/>
  <c r="I44" i="2"/>
  <c r="I25" i="2"/>
  <c r="I13" i="2"/>
  <c r="I34" i="2"/>
  <c r="I5" i="2"/>
  <c r="I21" i="2"/>
  <c r="I6" i="2"/>
  <c r="I63" i="2"/>
  <c r="I86" i="2"/>
  <c r="I4" i="2"/>
  <c r="I72" i="2"/>
  <c r="I11" i="2"/>
  <c r="I90" i="2"/>
  <c r="I54" i="2"/>
  <c r="I3" i="2"/>
  <c r="I8" i="2"/>
  <c r="I18" i="2"/>
  <c r="I9" i="2"/>
  <c r="I130" i="1" l="1"/>
  <c r="I127" i="1"/>
  <c r="I106" i="1"/>
  <c r="I98" i="1"/>
  <c r="I129" i="1"/>
  <c r="I128" i="1"/>
  <c r="I126" i="1"/>
  <c r="I125" i="1"/>
  <c r="I123" i="1"/>
  <c r="I122" i="1"/>
  <c r="I121" i="1"/>
  <c r="I120" i="1"/>
  <c r="I118" i="1"/>
  <c r="I116" i="1"/>
  <c r="I112" i="1"/>
  <c r="I111" i="1"/>
  <c r="I100" i="1"/>
  <c r="I99" i="1"/>
  <c r="I94" i="1"/>
  <c r="I84" i="1"/>
  <c r="I43" i="1"/>
  <c r="I124" i="1"/>
  <c r="I119" i="1"/>
  <c r="I117" i="1"/>
  <c r="I115" i="1"/>
  <c r="I114" i="1"/>
  <c r="I113" i="1"/>
  <c r="I110" i="1"/>
  <c r="I108" i="1"/>
  <c r="I107" i="1"/>
  <c r="I105" i="1"/>
  <c r="I104" i="1"/>
  <c r="I103" i="1"/>
  <c r="I102" i="1"/>
  <c r="I101" i="1"/>
  <c r="I97" i="1"/>
  <c r="I96" i="1"/>
  <c r="I95" i="1"/>
  <c r="I93" i="1"/>
  <c r="I92" i="1"/>
  <c r="I91" i="1"/>
  <c r="I90" i="1"/>
  <c r="I89" i="1"/>
  <c r="I88" i="1"/>
  <c r="I87" i="1"/>
  <c r="I86" i="1"/>
  <c r="I85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331" uniqueCount="290">
  <si>
    <t>High</t>
  </si>
  <si>
    <t>P50990</t>
  </si>
  <si>
    <t>CCT8</t>
  </si>
  <si>
    <t>Protein FDR Confidence</t>
  </si>
  <si>
    <t>Accession</t>
  </si>
  <si>
    <t>Gene Name</t>
  </si>
  <si>
    <t>Coverage</t>
  </si>
  <si>
    <t># Peptides</t>
  </si>
  <si>
    <t># PSMs</t>
  </si>
  <si>
    <t># Unique Peptides</t>
  </si>
  <si>
    <t>Score Sequest HT</t>
  </si>
  <si>
    <t>E5LBS7</t>
  </si>
  <si>
    <t>ORF11</t>
  </si>
  <si>
    <t>P62750</t>
  </si>
  <si>
    <t>RPL23A</t>
  </si>
  <si>
    <t>Q9HBB3</t>
  </si>
  <si>
    <t>RPL6</t>
  </si>
  <si>
    <t>B2R491</t>
  </si>
  <si>
    <t>RPS4X</t>
  </si>
  <si>
    <t>Q59GY2</t>
  </si>
  <si>
    <t>RPL4</t>
  </si>
  <si>
    <t>Q53HV2</t>
  </si>
  <si>
    <t>CCT7</t>
  </si>
  <si>
    <t>P17987</t>
  </si>
  <si>
    <t>TCP1</t>
  </si>
  <si>
    <t>P23396</t>
  </si>
  <si>
    <t>RPS3</t>
  </si>
  <si>
    <t>A0A024RDL1</t>
  </si>
  <si>
    <t>CCT6A</t>
  </si>
  <si>
    <t>P15880</t>
  </si>
  <si>
    <t>RPS2</t>
  </si>
  <si>
    <t>Q59H77</t>
  </si>
  <si>
    <t>CCT3</t>
  </si>
  <si>
    <t>A8K3C3</t>
  </si>
  <si>
    <t>CCT4</t>
  </si>
  <si>
    <t>A0A024R814</t>
  </si>
  <si>
    <t>RPL7</t>
  </si>
  <si>
    <t>A8K4Z4</t>
  </si>
  <si>
    <t>RPLP0</t>
  </si>
  <si>
    <t>A8K4W0</t>
  </si>
  <si>
    <t>RPS3A</t>
  </si>
  <si>
    <t>A0A2R8YD14</t>
  </si>
  <si>
    <t>RPS24</t>
  </si>
  <si>
    <t>P62906</t>
  </si>
  <si>
    <t>RPL10A</t>
  </si>
  <si>
    <t>P39023</t>
  </si>
  <si>
    <t>RPL3</t>
  </si>
  <si>
    <t>J9R021</t>
  </si>
  <si>
    <t>eIF3a</t>
  </si>
  <si>
    <t>P62424</t>
  </si>
  <si>
    <t>RPL7A</t>
  </si>
  <si>
    <t>P62249</t>
  </si>
  <si>
    <t>RPS16</t>
  </si>
  <si>
    <t>P46783</t>
  </si>
  <si>
    <t>RPS10</t>
  </si>
  <si>
    <t>A0A024R4A0</t>
  </si>
  <si>
    <t>NCL</t>
  </si>
  <si>
    <t>P11940</t>
  </si>
  <si>
    <t>PABPC1</t>
  </si>
  <si>
    <t>Q2NL82</t>
  </si>
  <si>
    <t>TSR1</t>
  </si>
  <si>
    <t>F4ZW66</t>
  </si>
  <si>
    <t>NF110b</t>
  </si>
  <si>
    <t>Q6IAX2</t>
  </si>
  <si>
    <t>RPL21</t>
  </si>
  <si>
    <t>Q5JR94</t>
  </si>
  <si>
    <t>RPS8</t>
  </si>
  <si>
    <t>D3DQ70</t>
  </si>
  <si>
    <t>SERBP1</t>
  </si>
  <si>
    <t>P30050</t>
  </si>
  <si>
    <t>RPL12</t>
  </si>
  <si>
    <t>M0QYS1</t>
  </si>
  <si>
    <t>RPL13A</t>
  </si>
  <si>
    <t>Q6PKG0</t>
  </si>
  <si>
    <t>LARP1</t>
  </si>
  <si>
    <t>P62277</t>
  </si>
  <si>
    <t>RPS13</t>
  </si>
  <si>
    <t>Q6IPH7</t>
  </si>
  <si>
    <t>RPL14</t>
  </si>
  <si>
    <t>P62851</t>
  </si>
  <si>
    <t>RPS25</t>
  </si>
  <si>
    <t>P61353</t>
  </si>
  <si>
    <t>RPL27</t>
  </si>
  <si>
    <t>Q9Y3U8</t>
  </si>
  <si>
    <t>RPL36</t>
  </si>
  <si>
    <t>P42766</t>
  </si>
  <si>
    <t>RPL35</t>
  </si>
  <si>
    <t>B2R4C0</t>
  </si>
  <si>
    <t>RPL18a</t>
  </si>
  <si>
    <t>A2A3R6</t>
  </si>
  <si>
    <t>RPS6</t>
  </si>
  <si>
    <t>A0A0A6YYL6</t>
  </si>
  <si>
    <t>P46777</t>
  </si>
  <si>
    <t>RPL5</t>
  </si>
  <si>
    <t>P26373</t>
  </si>
  <si>
    <t>RPL13</t>
  </si>
  <si>
    <t>B5ME19</t>
  </si>
  <si>
    <t>EIF3CL</t>
  </si>
  <si>
    <t>P46779</t>
  </si>
  <si>
    <t>RPL28</t>
  </si>
  <si>
    <t>P62081</t>
  </si>
  <si>
    <t>RPS7</t>
  </si>
  <si>
    <t>P62917</t>
  </si>
  <si>
    <t>RPL8</t>
  </si>
  <si>
    <t>P62280</t>
  </si>
  <si>
    <t>RPS11</t>
  </si>
  <si>
    <t>Q05D08</t>
  </si>
  <si>
    <t>PA2G4</t>
  </si>
  <si>
    <t>F8W727</t>
  </si>
  <si>
    <t>RPL32</t>
  </si>
  <si>
    <t>F8W7C6</t>
  </si>
  <si>
    <t>RPL10</t>
  </si>
  <si>
    <t>A0A024R2Q4</t>
  </si>
  <si>
    <t>RPL15</t>
  </si>
  <si>
    <t>P46776</t>
  </si>
  <si>
    <t>RPL27A</t>
  </si>
  <si>
    <t>P84098</t>
  </si>
  <si>
    <t>RPL19</t>
  </si>
  <si>
    <t>Q8WVX7</t>
  </si>
  <si>
    <t>RPS19</t>
  </si>
  <si>
    <t>A0A024R4M0</t>
  </si>
  <si>
    <t>RPS9</t>
  </si>
  <si>
    <t>P62244</t>
  </si>
  <si>
    <t>RPS15A</t>
  </si>
  <si>
    <t>P18077</t>
  </si>
  <si>
    <t>RPL35A</t>
  </si>
  <si>
    <t>Q12905</t>
  </si>
  <si>
    <t>ILF2</t>
  </si>
  <si>
    <t>P63244</t>
  </si>
  <si>
    <t>RACK1</t>
  </si>
  <si>
    <t>Q15020</t>
  </si>
  <si>
    <t>SART3</t>
  </si>
  <si>
    <t>P62913</t>
  </si>
  <si>
    <t>RPL11</t>
  </si>
  <si>
    <t>O00629</t>
  </si>
  <si>
    <t>KPNA4</t>
  </si>
  <si>
    <t>Q96PV4</t>
  </si>
  <si>
    <t>PNMA5</t>
  </si>
  <si>
    <t>P32969</t>
  </si>
  <si>
    <t>RPL9</t>
  </si>
  <si>
    <t>Q9NRX1</t>
  </si>
  <si>
    <t>PNO1</t>
  </si>
  <si>
    <t>Medium</t>
  </si>
  <si>
    <t>P63173</t>
  </si>
  <si>
    <t>RPL38</t>
  </si>
  <si>
    <t>O00505</t>
  </si>
  <si>
    <t>KPNA3</t>
  </si>
  <si>
    <t>P05387</t>
  </si>
  <si>
    <t>RPLP2</t>
  </si>
  <si>
    <t>J3QQ67</t>
  </si>
  <si>
    <t>RPL18</t>
  </si>
  <si>
    <t>A0A0C4DG17</t>
  </si>
  <si>
    <t>RPSA</t>
  </si>
  <si>
    <t>A0A024R9D3</t>
  </si>
  <si>
    <t>RPL30</t>
  </si>
  <si>
    <t>Q969S3</t>
  </si>
  <si>
    <t>ZNF622</t>
  </si>
  <si>
    <t>Q01105</t>
  </si>
  <si>
    <t>SET</t>
  </si>
  <si>
    <t>P35268</t>
  </si>
  <si>
    <t>RPL22</t>
  </si>
  <si>
    <t>Q8IY81</t>
  </si>
  <si>
    <t>FTSJ3</t>
  </si>
  <si>
    <t>P62269</t>
  </si>
  <si>
    <t>RPS18</t>
  </si>
  <si>
    <t>P62829</t>
  </si>
  <si>
    <t>RPL23</t>
  </si>
  <si>
    <t>A8K517</t>
  </si>
  <si>
    <t>RPS23</t>
  </si>
  <si>
    <t>P60228</t>
  </si>
  <si>
    <t>EIF3E</t>
  </si>
  <si>
    <t>P60866</t>
  </si>
  <si>
    <t>RPS20</t>
  </si>
  <si>
    <t>A0A087WUB9</t>
  </si>
  <si>
    <t>CTNNBL1</t>
  </si>
  <si>
    <t>B0QY89</t>
  </si>
  <si>
    <t>EIF3L</t>
  </si>
  <si>
    <t>Q96F88</t>
  </si>
  <si>
    <t>POP1</t>
  </si>
  <si>
    <t>J3KQN4</t>
  </si>
  <si>
    <t>RPL36A</t>
  </si>
  <si>
    <t>A0A024RDH8</t>
  </si>
  <si>
    <t>RPL34</t>
  </si>
  <si>
    <t>P61254</t>
  </si>
  <si>
    <t>RPL26</t>
  </si>
  <si>
    <t>H0Y449</t>
  </si>
  <si>
    <t>YBX1</t>
  </si>
  <si>
    <t>M0R0R2</t>
  </si>
  <si>
    <t>RPS5</t>
  </si>
  <si>
    <t>E9PR30</t>
  </si>
  <si>
    <t>FAU</t>
  </si>
  <si>
    <t>B3KSH1</t>
  </si>
  <si>
    <t>EIF3F</t>
  </si>
  <si>
    <t>A0A024R821</t>
  </si>
  <si>
    <t>EIF3S9</t>
  </si>
  <si>
    <t>B5BUB1</t>
  </si>
  <si>
    <t>RUVBL1</t>
  </si>
  <si>
    <t>Q13823</t>
  </si>
  <si>
    <t>GNL2</t>
  </si>
  <si>
    <t>A0A024RBE6</t>
  </si>
  <si>
    <t>NAP1L1</t>
  </si>
  <si>
    <t>Q6IQ30</t>
  </si>
  <si>
    <t>PABPC4</t>
  </si>
  <si>
    <t>P25398</t>
  </si>
  <si>
    <t>RPS12</t>
  </si>
  <si>
    <t>A0A024R663</t>
  </si>
  <si>
    <t>KTN1</t>
  </si>
  <si>
    <t>A0A024R608</t>
  </si>
  <si>
    <t>RPLP1</t>
  </si>
  <si>
    <t>Q8N3C0</t>
  </si>
  <si>
    <t>ASCC3</t>
  </si>
  <si>
    <t>P62263</t>
  </si>
  <si>
    <t>RPS14</t>
  </si>
  <si>
    <t>Q7L2H7</t>
  </si>
  <si>
    <t>EIF3M</t>
  </si>
  <si>
    <t>A0A024RB14</t>
  </si>
  <si>
    <t>RPS26</t>
  </si>
  <si>
    <t>K7ELC2</t>
  </si>
  <si>
    <t>RPS15</t>
  </si>
  <si>
    <t>H0Y9X1</t>
  </si>
  <si>
    <t>TMA16</t>
  </si>
  <si>
    <t>P61513</t>
  </si>
  <si>
    <t>RPL37A</t>
  </si>
  <si>
    <t>P26196</t>
  </si>
  <si>
    <t>DDX6</t>
  </si>
  <si>
    <t>A0A3B3ITT5</t>
  </si>
  <si>
    <t>RPL29</t>
  </si>
  <si>
    <t>Q96AG4</t>
  </si>
  <si>
    <t>LRRC59</t>
  </si>
  <si>
    <t>P61927</t>
  </si>
  <si>
    <t>RPL37</t>
  </si>
  <si>
    <t>Q9H089</t>
  </si>
  <si>
    <t>LSG1</t>
  </si>
  <si>
    <t>A7BI36</t>
  </si>
  <si>
    <t>RRBP1</t>
  </si>
  <si>
    <t>Q16698</t>
  </si>
  <si>
    <t>DECR1</t>
  </si>
  <si>
    <t>P82650</t>
  </si>
  <si>
    <t>MRPS22</t>
  </si>
  <si>
    <t>Q96HS1</t>
  </si>
  <si>
    <t>PGAM5</t>
  </si>
  <si>
    <t>P51398</t>
  </si>
  <si>
    <t>DAP3</t>
  </si>
  <si>
    <t>A0A024RAJ1</t>
  </si>
  <si>
    <t>MRPS27</t>
  </si>
  <si>
    <t>Q9UHB9</t>
  </si>
  <si>
    <t>SRP68</t>
  </si>
  <si>
    <t>A8K032</t>
  </si>
  <si>
    <t>TRAM</t>
  </si>
  <si>
    <t>K7ER00</t>
  </si>
  <si>
    <t>FARSA</t>
  </si>
  <si>
    <t>P82675</t>
  </si>
  <si>
    <t>MRPS5</t>
  </si>
  <si>
    <t>I3L0E3</t>
  </si>
  <si>
    <t>hCG_1984214</t>
  </si>
  <si>
    <t>Q96MG2</t>
  </si>
  <si>
    <t>JSRP1</t>
  </si>
  <si>
    <t>O75592</t>
  </si>
  <si>
    <t>MYCBP2</t>
  </si>
  <si>
    <t>A0A024R9D2</t>
  </si>
  <si>
    <t>MTDH</t>
  </si>
  <si>
    <t>A0A0A0MTC1</t>
  </si>
  <si>
    <t>RNF213</t>
  </si>
  <si>
    <t>P05198</t>
  </si>
  <si>
    <t>EIF2S1</t>
  </si>
  <si>
    <t>P19338</t>
  </si>
  <si>
    <t>P27635</t>
  </si>
  <si>
    <t>A8K7H3</t>
  </si>
  <si>
    <t>RPS15a</t>
  </si>
  <si>
    <t>P49207</t>
  </si>
  <si>
    <t>Q6FG99</t>
  </si>
  <si>
    <t>B3KQB4</t>
  </si>
  <si>
    <t>PRA1 family protein</t>
  </si>
  <si>
    <t>A0A0A0MTR7</t>
  </si>
  <si>
    <t>Q53XC0</t>
  </si>
  <si>
    <t>P50991</t>
  </si>
  <si>
    <t>A0A499FI31</t>
  </si>
  <si>
    <t>B2R823</t>
  </si>
  <si>
    <t>A0A024R895</t>
  </si>
  <si>
    <t>Rep. 1</t>
  </si>
  <si>
    <t>Rep. 2</t>
  </si>
  <si>
    <t>Rep. 3</t>
  </si>
  <si>
    <t>Rep. 1 (%)</t>
  </si>
  <si>
    <t>Rep. 2 (%)</t>
  </si>
  <si>
    <t>Rep. 3 (%)</t>
  </si>
  <si>
    <t>Averages (%)</t>
  </si>
  <si>
    <t>Abundance: GFP</t>
  </si>
  <si>
    <t>Abundance: ORF11</t>
  </si>
  <si>
    <t xml:space="preserve">Net Overall Abundance </t>
  </si>
  <si>
    <t>RPL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49">
    <dxf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11A9373-D4DF-48B8-AB50-1DF93B5394D9}" name="Table3" displayName="Table3" ref="A1:K130" totalsRowShown="0" headerRowDxfId="1" dataDxfId="27">
  <autoFilter ref="A1:K130" xr:uid="{811A9373-D4DF-48B8-AB50-1DF93B5394D9}"/>
  <sortState xmlns:xlrd2="http://schemas.microsoft.com/office/spreadsheetml/2017/richdata2" ref="A2:K130">
    <sortCondition descending="1" ref="I1:I130"/>
  </sortState>
  <tableColumns count="11">
    <tableColumn id="1" xr3:uid="{94669949-9705-45EB-A8C1-1DFC615F7C60}" name="Gene Name" dataDxfId="38"/>
    <tableColumn id="2" xr3:uid="{ECEA5751-52E5-47FE-8AA1-DA14AD855D86}" name="Accession" dataDxfId="37"/>
    <tableColumn id="3" xr3:uid="{E6E2903F-D9D3-47A4-9B63-C5498875E0D1}" name="Protein FDR Confidence" dataDxfId="36"/>
    <tableColumn id="4" xr3:uid="{33C9DE2B-6EEC-485C-A05F-E573EA970AB2}" name="Coverage" dataDxfId="35"/>
    <tableColumn id="5" xr3:uid="{F93E6B23-3A23-4BC4-8148-B40DA55379EC}" name="# Peptides" dataDxfId="34"/>
    <tableColumn id="6" xr3:uid="{AD7855F0-22F9-4773-B159-6DAD6E59511E}" name="# PSMs" dataDxfId="33"/>
    <tableColumn id="7" xr3:uid="{936A563D-4889-41CF-8D80-1172DFAC9429}" name="# Unique Peptides" dataDxfId="32"/>
    <tableColumn id="8" xr3:uid="{229933EE-FD70-477D-A082-EF8A84282B22}" name="Score Sequest HT" dataDxfId="31"/>
    <tableColumn id="9" xr3:uid="{1FEF60CF-0EC3-4B4D-B6BC-CF80293512E1}" name="Net Overall Abundance " dataDxfId="30">
      <calculatedColumnFormula>K2-J2</calculatedColumnFormula>
    </tableColumn>
    <tableColumn id="10" xr3:uid="{6105BF93-3A7A-4CAA-8E39-B3C01F05EEAF}" name="Abundance: GFP" dataDxfId="29"/>
    <tableColumn id="11" xr3:uid="{4C94D0FA-6AD4-4B26-8AB8-BCEE52F0943A}" name="Abundance: ORF11" dataDxfId="2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6FC51C9-3D94-4D22-A801-7A23360B2AB6}" name="Table2" displayName="Table2" ref="A1:K130" totalsRowShown="0" headerRowDxfId="15" dataDxfId="14">
  <autoFilter ref="A1:K130" xr:uid="{16FC51C9-3D94-4D22-A801-7A23360B2AB6}"/>
  <sortState xmlns:xlrd2="http://schemas.microsoft.com/office/spreadsheetml/2017/richdata2" ref="A2:K130">
    <sortCondition descending="1" ref="I1:I130"/>
  </sortState>
  <tableColumns count="11">
    <tableColumn id="1" xr3:uid="{9C32D9ED-67B4-46A0-AC6E-6C992CC774D1}" name="Gene Name" dataDxfId="26"/>
    <tableColumn id="2" xr3:uid="{EBF792F5-92C1-43B9-8405-79EDE00D7ADE}" name="Accession" dataDxfId="25"/>
    <tableColumn id="3" xr3:uid="{7D96596A-C630-4D36-8967-083AAEE1D82B}" name="Protein FDR Confidence" dataDxfId="24"/>
    <tableColumn id="4" xr3:uid="{CBC5057B-AFCB-47FC-9D14-B80121C64E8E}" name="Coverage" dataDxfId="23"/>
    <tableColumn id="5" xr3:uid="{9AA88E9B-24A3-4629-BF49-F8B5BA94688D}" name="# Peptides" dataDxfId="22"/>
    <tableColumn id="6" xr3:uid="{F49A02A7-6AA2-4BB4-BC2F-9B7F202D405E}" name="# PSMs" dataDxfId="21"/>
    <tableColumn id="7" xr3:uid="{98BB0EE0-384F-4206-A438-BFB46355FDC2}" name="# Unique Peptides" dataDxfId="20"/>
    <tableColumn id="8" xr3:uid="{06221AE6-5CD9-457E-870E-B8186591AED5}" name="Score Sequest HT" dataDxfId="19"/>
    <tableColumn id="9" xr3:uid="{AAE4BCA9-EFCB-497B-8BC1-72E01A71E10C}" name="Net Overall Abundance " dataDxfId="18">
      <calculatedColumnFormula>K2-J2</calculatedColumnFormula>
    </tableColumn>
    <tableColumn id="10" xr3:uid="{4A9DF36D-F628-461B-9027-EBA2F1CC5E96}" name="Abundance: GFP" dataDxfId="17"/>
    <tableColumn id="11" xr3:uid="{7A7F2914-8242-4804-8F3D-CCBA986276D3}" name="Abundance: ORF11" dataDxfId="1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BE55F9B-EDB4-44F3-83DB-298E45435CB5}" name="Table1" displayName="Table1" ref="A1:K130" totalsRowShown="0" headerRowDxfId="0" dataDxfId="2">
  <autoFilter ref="A1:K130" xr:uid="{1BE55F9B-EDB4-44F3-83DB-298E45435CB5}"/>
  <sortState xmlns:xlrd2="http://schemas.microsoft.com/office/spreadsheetml/2017/richdata2" ref="A2:K130">
    <sortCondition descending="1" ref="I1:I130"/>
  </sortState>
  <tableColumns count="11">
    <tableColumn id="1" xr3:uid="{E5636BFE-78BA-4AA5-800F-E8E9B3AECFFF}" name="Gene Name" dataDxfId="13"/>
    <tableColumn id="2" xr3:uid="{931D1B9D-E315-40A7-B3D6-B767BDC5CE55}" name="Accession" dataDxfId="12"/>
    <tableColumn id="3" xr3:uid="{4B436980-1201-4CE3-BD55-EDD1D372F38B}" name="Protein FDR Confidence" dataDxfId="11"/>
    <tableColumn id="4" xr3:uid="{6A949DFA-71FC-4FF0-8B14-BA457EA67C19}" name="Coverage" dataDxfId="10"/>
    <tableColumn id="5" xr3:uid="{DFBD32DC-7D2E-4CB6-85C1-93540624E1E3}" name="# Peptides" dataDxfId="9"/>
    <tableColumn id="6" xr3:uid="{F9D60473-92EB-445D-ACC9-DC3DF4F5B5A2}" name="# PSMs" dataDxfId="8"/>
    <tableColumn id="7" xr3:uid="{72B46D64-A7D2-435D-A739-01A388E0177E}" name="# Unique Peptides" dataDxfId="7"/>
    <tableColumn id="8" xr3:uid="{42E0B0BC-3113-4AB4-8098-736B63B60646}" name="Score Sequest HT" dataDxfId="6"/>
    <tableColumn id="9" xr3:uid="{7369CFD9-1B1E-4161-A361-373B4B6C61B4}" name="Net Overall Abundance " dataDxfId="5">
      <calculatedColumnFormula>K2-J2</calculatedColumnFormula>
    </tableColumn>
    <tableColumn id="10" xr3:uid="{E2D883C8-116B-4744-B4FF-D42FD32ED6FF}" name="Abundance: GFP" dataDxfId="4"/>
    <tableColumn id="11" xr3:uid="{73ECB530-5F34-415E-81B6-4CA4362ABD98}" name="Abundance: ORF11" dataDxfId="3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912D6EA-E5F6-4A0A-BD9E-091409371211}" name="Table4" displayName="Table4" ref="A1:H130" totalsRowShown="0" headerRowDxfId="40" dataDxfId="39">
  <autoFilter ref="A1:H130" xr:uid="{9912D6EA-E5F6-4A0A-BD9E-091409371211}"/>
  <sortState xmlns:xlrd2="http://schemas.microsoft.com/office/spreadsheetml/2017/richdata2" ref="A2:H130">
    <sortCondition descending="1" ref="B1:B130"/>
  </sortState>
  <tableColumns count="8">
    <tableColumn id="1" xr3:uid="{D6861EB6-8153-4DD8-98FC-366AC07565D4}" name="Gene Name" dataDxfId="48"/>
    <tableColumn id="8" xr3:uid="{0F9A4840-6533-4F0C-9DA1-0EE06FDD0D44}" name="Averages (%)" dataDxfId="47"/>
    <tableColumn id="2" xr3:uid="{154D2A0B-A992-4559-9680-088B4F75AF56}" name="Rep. 1" dataDxfId="46"/>
    <tableColumn id="5" xr3:uid="{1C180B04-C258-4705-AD0F-5CFD8410CBC0}" name="Rep. 1 (%)" dataDxfId="45"/>
    <tableColumn id="3" xr3:uid="{2FBD2B86-A4F4-4FA0-B39C-094B74ABD4FE}" name="Rep. 2" dataDxfId="44"/>
    <tableColumn id="6" xr3:uid="{A1279DA3-3506-4768-B3C3-97975E897E1D}" name="Rep. 2 (%)" dataDxfId="43"/>
    <tableColumn id="7" xr3:uid="{410767CF-10A9-4DED-83DE-97CB9272A950}" name="Rep. 3" dataDxfId="42"/>
    <tableColumn id="4" xr3:uid="{C54F8049-9320-4182-83D7-2654875295C7}" name="Rep. 3 (%)" dataDxfId="4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7A690-90FF-43FC-93B8-3E7404118F52}">
  <dimension ref="A1:K130"/>
  <sheetViews>
    <sheetView workbookViewId="0"/>
  </sheetViews>
  <sheetFormatPr defaultColWidth="12.77734375" defaultRowHeight="14.4" x14ac:dyDescent="0.3"/>
  <cols>
    <col min="1" max="11" width="12.77734375" customWidth="1"/>
  </cols>
  <sheetData>
    <row r="1" spans="1:11" ht="43.8" customHeight="1" x14ac:dyDescent="0.3">
      <c r="A1" s="4" t="s">
        <v>5</v>
      </c>
      <c r="B1" s="4" t="s">
        <v>4</v>
      </c>
      <c r="C1" s="4" t="s">
        <v>3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6" t="s">
        <v>288</v>
      </c>
      <c r="J1" s="4" t="s">
        <v>286</v>
      </c>
      <c r="K1" s="4" t="s">
        <v>287</v>
      </c>
    </row>
    <row r="2" spans="1:11" x14ac:dyDescent="0.3">
      <c r="A2" s="7" t="s">
        <v>2</v>
      </c>
      <c r="B2" s="7" t="s">
        <v>1</v>
      </c>
      <c r="C2" s="7" t="s">
        <v>0</v>
      </c>
      <c r="D2" s="7">
        <v>62.043795620437997</v>
      </c>
      <c r="E2" s="7">
        <v>35</v>
      </c>
      <c r="F2" s="7">
        <v>70</v>
      </c>
      <c r="G2" s="7">
        <v>35</v>
      </c>
      <c r="H2" s="7">
        <v>201.34</v>
      </c>
      <c r="I2" s="7">
        <f>K2-J2</f>
        <v>4196.4000000000005</v>
      </c>
      <c r="J2" s="7">
        <v>213.2</v>
      </c>
      <c r="K2" s="7">
        <v>4409.6000000000004</v>
      </c>
    </row>
    <row r="3" spans="1:11" x14ac:dyDescent="0.3">
      <c r="A3" s="7" t="s">
        <v>12</v>
      </c>
      <c r="B3" s="7" t="s">
        <v>11</v>
      </c>
      <c r="C3" s="7" t="s">
        <v>0</v>
      </c>
      <c r="D3" s="7">
        <v>57.002457002457</v>
      </c>
      <c r="E3" s="7">
        <v>17</v>
      </c>
      <c r="F3" s="7">
        <v>52</v>
      </c>
      <c r="G3" s="7">
        <v>17</v>
      </c>
      <c r="H3" s="7">
        <v>171.25</v>
      </c>
      <c r="I3" s="7">
        <f>K3-J3</f>
        <v>3390</v>
      </c>
      <c r="J3" s="7">
        <v>24</v>
      </c>
      <c r="K3" s="7">
        <v>3414</v>
      </c>
    </row>
    <row r="4" spans="1:11" x14ac:dyDescent="0.3">
      <c r="A4" s="7" t="s">
        <v>14</v>
      </c>
      <c r="B4" s="7" t="s">
        <v>13</v>
      </c>
      <c r="C4" s="7" t="s">
        <v>0</v>
      </c>
      <c r="D4" s="7">
        <v>42.948717948717899</v>
      </c>
      <c r="E4" s="7">
        <v>12</v>
      </c>
      <c r="F4" s="7">
        <v>34</v>
      </c>
      <c r="G4" s="7">
        <v>12</v>
      </c>
      <c r="H4" s="7">
        <v>86.9</v>
      </c>
      <c r="I4" s="7">
        <f>K4-J4</f>
        <v>3365.5</v>
      </c>
      <c r="J4" s="7">
        <v>349.8</v>
      </c>
      <c r="K4" s="7">
        <v>3715.3</v>
      </c>
    </row>
    <row r="5" spans="1:11" x14ac:dyDescent="0.3">
      <c r="A5" s="7" t="s">
        <v>16</v>
      </c>
      <c r="B5" s="7" t="s">
        <v>15</v>
      </c>
      <c r="C5" s="7" t="s">
        <v>0</v>
      </c>
      <c r="D5" s="7">
        <v>54.325259515570899</v>
      </c>
      <c r="E5" s="7">
        <v>19</v>
      </c>
      <c r="F5" s="7">
        <v>45</v>
      </c>
      <c r="G5" s="7">
        <v>19</v>
      </c>
      <c r="H5" s="7">
        <v>104.03</v>
      </c>
      <c r="I5" s="7">
        <f>K5-J5</f>
        <v>3320.4</v>
      </c>
      <c r="J5" s="7">
        <v>406.6</v>
      </c>
      <c r="K5" s="7">
        <v>3727</v>
      </c>
    </row>
    <row r="6" spans="1:11" x14ac:dyDescent="0.3">
      <c r="A6" s="7" t="s">
        <v>18</v>
      </c>
      <c r="B6" s="7" t="s">
        <v>17</v>
      </c>
      <c r="C6" s="7" t="s">
        <v>0</v>
      </c>
      <c r="D6" s="7">
        <v>61.977186311787101</v>
      </c>
      <c r="E6" s="7">
        <v>19</v>
      </c>
      <c r="F6" s="7">
        <v>44</v>
      </c>
      <c r="G6" s="7">
        <v>19</v>
      </c>
      <c r="H6" s="7">
        <v>125.95</v>
      </c>
      <c r="I6" s="7">
        <f>K6-J6</f>
        <v>3243.4</v>
      </c>
      <c r="J6" s="7">
        <v>357</v>
      </c>
      <c r="K6" s="7">
        <v>3600.4</v>
      </c>
    </row>
    <row r="7" spans="1:11" x14ac:dyDescent="0.3">
      <c r="A7" s="7" t="s">
        <v>20</v>
      </c>
      <c r="B7" s="7" t="s">
        <v>19</v>
      </c>
      <c r="C7" s="7" t="s">
        <v>0</v>
      </c>
      <c r="D7" s="7">
        <v>43.5374149659864</v>
      </c>
      <c r="E7" s="7">
        <v>22</v>
      </c>
      <c r="F7" s="7">
        <v>53</v>
      </c>
      <c r="G7" s="7">
        <v>21</v>
      </c>
      <c r="H7" s="7">
        <v>156.19999999999999</v>
      </c>
      <c r="I7" s="7">
        <f>K7-J7</f>
        <v>3173.5</v>
      </c>
      <c r="J7" s="7">
        <v>261.8</v>
      </c>
      <c r="K7" s="7">
        <v>3435.3</v>
      </c>
    </row>
    <row r="8" spans="1:11" x14ac:dyDescent="0.3">
      <c r="A8" s="7" t="s">
        <v>22</v>
      </c>
      <c r="B8" s="7" t="s">
        <v>21</v>
      </c>
      <c r="C8" s="7" t="s">
        <v>0</v>
      </c>
      <c r="D8" s="7">
        <v>53.038674033149199</v>
      </c>
      <c r="E8" s="7">
        <v>25</v>
      </c>
      <c r="F8" s="7">
        <v>44</v>
      </c>
      <c r="G8" s="7">
        <v>25</v>
      </c>
      <c r="H8" s="7">
        <v>137.6</v>
      </c>
      <c r="I8" s="7">
        <f>K8-J8</f>
        <v>3058.2999999999997</v>
      </c>
      <c r="J8" s="7">
        <v>236.8</v>
      </c>
      <c r="K8" s="7">
        <v>3295.1</v>
      </c>
    </row>
    <row r="9" spans="1:11" x14ac:dyDescent="0.3">
      <c r="A9" s="7" t="s">
        <v>24</v>
      </c>
      <c r="B9" s="7" t="s">
        <v>23</v>
      </c>
      <c r="C9" s="7" t="s">
        <v>0</v>
      </c>
      <c r="D9" s="7">
        <v>52.877697841726601</v>
      </c>
      <c r="E9" s="7">
        <v>27</v>
      </c>
      <c r="F9" s="7">
        <v>50</v>
      </c>
      <c r="G9" s="7">
        <v>27</v>
      </c>
      <c r="H9" s="7">
        <v>148.43</v>
      </c>
      <c r="I9" s="7">
        <f>K9-J9</f>
        <v>3036.2</v>
      </c>
      <c r="J9" s="7">
        <v>126.8</v>
      </c>
      <c r="K9" s="7">
        <v>3163</v>
      </c>
    </row>
    <row r="10" spans="1:11" x14ac:dyDescent="0.3">
      <c r="A10" s="7" t="s">
        <v>26</v>
      </c>
      <c r="B10" s="7" t="s">
        <v>25</v>
      </c>
      <c r="C10" s="7" t="s">
        <v>0</v>
      </c>
      <c r="D10" s="7">
        <v>76.954732510288096</v>
      </c>
      <c r="E10" s="7">
        <v>18</v>
      </c>
      <c r="F10" s="7">
        <v>45</v>
      </c>
      <c r="G10" s="7">
        <v>18</v>
      </c>
      <c r="H10" s="7">
        <v>130.21</v>
      </c>
      <c r="I10" s="7">
        <f>K10-J10</f>
        <v>2835.6</v>
      </c>
      <c r="J10" s="7">
        <v>250.8</v>
      </c>
      <c r="K10" s="7">
        <v>3086.4</v>
      </c>
    </row>
    <row r="11" spans="1:11" x14ac:dyDescent="0.3">
      <c r="A11" s="7" t="s">
        <v>28</v>
      </c>
      <c r="B11" s="7" t="s">
        <v>27</v>
      </c>
      <c r="C11" s="7" t="s">
        <v>0</v>
      </c>
      <c r="D11" s="7">
        <v>37.664783427495301</v>
      </c>
      <c r="E11" s="7">
        <v>21</v>
      </c>
      <c r="F11" s="7">
        <v>45</v>
      </c>
      <c r="G11" s="7">
        <v>21</v>
      </c>
      <c r="H11" s="7">
        <v>119.65</v>
      </c>
      <c r="I11" s="7">
        <f>K11-J11</f>
        <v>2632.6</v>
      </c>
      <c r="J11" s="7">
        <v>131.9</v>
      </c>
      <c r="K11" s="7">
        <v>2764.5</v>
      </c>
    </row>
    <row r="12" spans="1:11" x14ac:dyDescent="0.3">
      <c r="A12" s="7" t="s">
        <v>30</v>
      </c>
      <c r="B12" s="7" t="s">
        <v>29</v>
      </c>
      <c r="C12" s="7" t="s">
        <v>0</v>
      </c>
      <c r="D12" s="7">
        <v>44.0273037542662</v>
      </c>
      <c r="E12" s="7">
        <v>15</v>
      </c>
      <c r="F12" s="7">
        <v>32</v>
      </c>
      <c r="G12" s="7">
        <v>15</v>
      </c>
      <c r="H12" s="7">
        <v>82.64</v>
      </c>
      <c r="I12" s="7">
        <f>K12-J12</f>
        <v>2631.1</v>
      </c>
      <c r="J12" s="7">
        <v>266.3</v>
      </c>
      <c r="K12" s="7">
        <v>2897.4</v>
      </c>
    </row>
    <row r="13" spans="1:11" x14ac:dyDescent="0.3">
      <c r="A13" s="7" t="s">
        <v>32</v>
      </c>
      <c r="B13" s="7" t="s">
        <v>31</v>
      </c>
      <c r="C13" s="7" t="s">
        <v>0</v>
      </c>
      <c r="D13" s="7">
        <v>54.5927209705373</v>
      </c>
      <c r="E13" s="7">
        <v>31</v>
      </c>
      <c r="F13" s="7">
        <v>64</v>
      </c>
      <c r="G13" s="7">
        <v>31</v>
      </c>
      <c r="H13" s="7">
        <v>198.76</v>
      </c>
      <c r="I13" s="7">
        <f>K13-J13</f>
        <v>2530.7000000000003</v>
      </c>
      <c r="J13" s="7">
        <v>130.1</v>
      </c>
      <c r="K13" s="7">
        <v>2660.8</v>
      </c>
    </row>
    <row r="14" spans="1:11" x14ac:dyDescent="0.3">
      <c r="A14" s="7" t="s">
        <v>34</v>
      </c>
      <c r="B14" s="7" t="s">
        <v>33</v>
      </c>
      <c r="C14" s="7" t="s">
        <v>0</v>
      </c>
      <c r="D14" s="7">
        <v>51.762523191094601</v>
      </c>
      <c r="E14" s="7">
        <v>28</v>
      </c>
      <c r="F14" s="7">
        <v>49</v>
      </c>
      <c r="G14" s="7">
        <v>28</v>
      </c>
      <c r="H14" s="7">
        <v>161.44999999999999</v>
      </c>
      <c r="I14" s="7">
        <f>K14-J14</f>
        <v>2409.3000000000002</v>
      </c>
      <c r="J14" s="7">
        <v>162.6</v>
      </c>
      <c r="K14" s="7">
        <v>2571.9</v>
      </c>
    </row>
    <row r="15" spans="1:11" x14ac:dyDescent="0.3">
      <c r="A15" s="7" t="s">
        <v>36</v>
      </c>
      <c r="B15" s="7" t="s">
        <v>35</v>
      </c>
      <c r="C15" s="7" t="s">
        <v>0</v>
      </c>
      <c r="D15" s="7">
        <v>50.5791505791506</v>
      </c>
      <c r="E15" s="7">
        <v>20</v>
      </c>
      <c r="F15" s="7">
        <v>34</v>
      </c>
      <c r="G15" s="7">
        <v>8</v>
      </c>
      <c r="H15" s="7">
        <v>83.32</v>
      </c>
      <c r="I15" s="7">
        <f>K15-J15</f>
        <v>2307</v>
      </c>
      <c r="J15" s="7">
        <v>212.6</v>
      </c>
      <c r="K15" s="7">
        <v>2519.6</v>
      </c>
    </row>
    <row r="16" spans="1:11" x14ac:dyDescent="0.3">
      <c r="A16" s="7" t="s">
        <v>38</v>
      </c>
      <c r="B16" s="7" t="s">
        <v>37</v>
      </c>
      <c r="C16" s="7" t="s">
        <v>0</v>
      </c>
      <c r="D16" s="7">
        <v>49.526813880126198</v>
      </c>
      <c r="E16" s="7">
        <v>12</v>
      </c>
      <c r="F16" s="7">
        <v>30</v>
      </c>
      <c r="G16" s="7">
        <v>12</v>
      </c>
      <c r="H16" s="7">
        <v>93.54</v>
      </c>
      <c r="I16" s="7">
        <f>K16-J16</f>
        <v>2181.1</v>
      </c>
      <c r="J16" s="7">
        <v>158.4</v>
      </c>
      <c r="K16" s="7">
        <v>2339.5</v>
      </c>
    </row>
    <row r="17" spans="1:11" x14ac:dyDescent="0.3">
      <c r="A17" s="7" t="s">
        <v>40</v>
      </c>
      <c r="B17" s="7" t="s">
        <v>39</v>
      </c>
      <c r="C17" s="7" t="s">
        <v>0</v>
      </c>
      <c r="D17" s="7">
        <v>60.984848484848499</v>
      </c>
      <c r="E17" s="7">
        <v>20</v>
      </c>
      <c r="F17" s="7">
        <v>39</v>
      </c>
      <c r="G17" s="7">
        <v>20</v>
      </c>
      <c r="H17" s="7">
        <v>109.47</v>
      </c>
      <c r="I17" s="7">
        <f>K17-J17</f>
        <v>2177.1000000000004</v>
      </c>
      <c r="J17" s="7">
        <v>213.2</v>
      </c>
      <c r="K17" s="7">
        <v>2390.3000000000002</v>
      </c>
    </row>
    <row r="18" spans="1:11" x14ac:dyDescent="0.3">
      <c r="A18" s="7" t="s">
        <v>42</v>
      </c>
      <c r="B18" s="7" t="s">
        <v>41</v>
      </c>
      <c r="C18" s="7" t="s">
        <v>0</v>
      </c>
      <c r="D18" s="7">
        <v>28.484848484848499</v>
      </c>
      <c r="E18" s="7">
        <v>6</v>
      </c>
      <c r="F18" s="7">
        <v>16</v>
      </c>
      <c r="G18" s="7">
        <v>6</v>
      </c>
      <c r="H18" s="7">
        <v>45.66</v>
      </c>
      <c r="I18" s="7">
        <f>K18-J18</f>
        <v>2035.3</v>
      </c>
      <c r="J18" s="7">
        <v>224.8</v>
      </c>
      <c r="K18" s="7">
        <v>2260.1</v>
      </c>
    </row>
    <row r="19" spans="1:11" x14ac:dyDescent="0.3">
      <c r="A19" s="7" t="s">
        <v>44</v>
      </c>
      <c r="B19" s="7" t="s">
        <v>43</v>
      </c>
      <c r="C19" s="7" t="s">
        <v>0</v>
      </c>
      <c r="D19" s="7">
        <v>48.847926267281103</v>
      </c>
      <c r="E19" s="7">
        <v>12</v>
      </c>
      <c r="F19" s="7">
        <v>32</v>
      </c>
      <c r="G19" s="7">
        <v>12</v>
      </c>
      <c r="H19" s="7">
        <v>93.04</v>
      </c>
      <c r="I19" s="7">
        <f>K19-J19</f>
        <v>1993</v>
      </c>
      <c r="J19" s="7">
        <v>227.5</v>
      </c>
      <c r="K19" s="7">
        <v>2220.5</v>
      </c>
    </row>
    <row r="20" spans="1:11" x14ac:dyDescent="0.3">
      <c r="A20" s="7" t="s">
        <v>46</v>
      </c>
      <c r="B20" s="7" t="s">
        <v>45</v>
      </c>
      <c r="C20" s="7" t="s">
        <v>0</v>
      </c>
      <c r="D20" s="7">
        <v>47.146401985111702</v>
      </c>
      <c r="E20" s="7">
        <v>22</v>
      </c>
      <c r="F20" s="7">
        <v>38</v>
      </c>
      <c r="G20" s="7">
        <v>6</v>
      </c>
      <c r="H20" s="7">
        <v>93.93</v>
      </c>
      <c r="I20" s="7">
        <f>K20-J20</f>
        <v>1953.3</v>
      </c>
      <c r="J20" s="7">
        <v>223.3</v>
      </c>
      <c r="K20" s="7">
        <v>2176.6</v>
      </c>
    </row>
    <row r="21" spans="1:11" x14ac:dyDescent="0.3">
      <c r="A21" s="7" t="s">
        <v>48</v>
      </c>
      <c r="B21" s="7" t="s">
        <v>47</v>
      </c>
      <c r="C21" s="7" t="s">
        <v>0</v>
      </c>
      <c r="D21" s="7">
        <v>23.227206946454402</v>
      </c>
      <c r="E21" s="7">
        <v>34</v>
      </c>
      <c r="F21" s="7">
        <v>42</v>
      </c>
      <c r="G21" s="7">
        <v>34</v>
      </c>
      <c r="H21" s="7">
        <v>103.48</v>
      </c>
      <c r="I21" s="7">
        <f>K21-J21</f>
        <v>1950.7</v>
      </c>
      <c r="J21" s="7">
        <v>312.3</v>
      </c>
      <c r="K21" s="7">
        <v>2263</v>
      </c>
    </row>
    <row r="22" spans="1:11" x14ac:dyDescent="0.3">
      <c r="A22" s="7" t="s">
        <v>50</v>
      </c>
      <c r="B22" s="7" t="s">
        <v>49</v>
      </c>
      <c r="C22" s="7" t="s">
        <v>0</v>
      </c>
      <c r="D22" s="7">
        <v>45.112781954887197</v>
      </c>
      <c r="E22" s="7">
        <v>18</v>
      </c>
      <c r="F22" s="7">
        <v>31</v>
      </c>
      <c r="G22" s="7">
        <v>18</v>
      </c>
      <c r="H22" s="7">
        <v>103.71</v>
      </c>
      <c r="I22" s="7">
        <f>K22-J22</f>
        <v>1909.4999999999998</v>
      </c>
      <c r="J22" s="7">
        <v>193.7</v>
      </c>
      <c r="K22" s="7">
        <v>2103.1999999999998</v>
      </c>
    </row>
    <row r="23" spans="1:11" x14ac:dyDescent="0.3">
      <c r="A23" s="7" t="s">
        <v>52</v>
      </c>
      <c r="B23" s="7" t="s">
        <v>51</v>
      </c>
      <c r="C23" s="7" t="s">
        <v>0</v>
      </c>
      <c r="D23" s="7">
        <v>46.575342465753401</v>
      </c>
      <c r="E23" s="7">
        <v>12</v>
      </c>
      <c r="F23" s="7">
        <v>20</v>
      </c>
      <c r="G23" s="7">
        <v>12</v>
      </c>
      <c r="H23" s="7">
        <v>51.99</v>
      </c>
      <c r="I23" s="7">
        <f>K23-J23</f>
        <v>1854.1999999999998</v>
      </c>
      <c r="J23" s="7">
        <v>153.4</v>
      </c>
      <c r="K23" s="7">
        <v>2007.6</v>
      </c>
    </row>
    <row r="24" spans="1:11" x14ac:dyDescent="0.3">
      <c r="A24" s="7" t="s">
        <v>54</v>
      </c>
      <c r="B24" s="7" t="s">
        <v>53</v>
      </c>
      <c r="C24" s="7" t="s">
        <v>0</v>
      </c>
      <c r="D24" s="7">
        <v>55.7575757575758</v>
      </c>
      <c r="E24" s="7">
        <v>13</v>
      </c>
      <c r="F24" s="7">
        <v>26</v>
      </c>
      <c r="G24" s="7">
        <v>13</v>
      </c>
      <c r="H24" s="7">
        <v>64.61</v>
      </c>
      <c r="I24" s="7">
        <f>K24-J24</f>
        <v>1843.5</v>
      </c>
      <c r="J24" s="7">
        <v>193.3</v>
      </c>
      <c r="K24" s="7">
        <v>2036.8</v>
      </c>
    </row>
    <row r="25" spans="1:11" x14ac:dyDescent="0.3">
      <c r="A25" s="7" t="s">
        <v>56</v>
      </c>
      <c r="B25" s="7" t="s">
        <v>55</v>
      </c>
      <c r="C25" s="7" t="s">
        <v>0</v>
      </c>
      <c r="D25" s="7">
        <v>40.563380281690101</v>
      </c>
      <c r="E25" s="7">
        <v>45</v>
      </c>
      <c r="F25" s="7">
        <v>72</v>
      </c>
      <c r="G25" s="7">
        <v>45</v>
      </c>
      <c r="H25" s="7">
        <v>180.22</v>
      </c>
      <c r="I25" s="7">
        <f>K25-J25</f>
        <v>1835.1000000000001</v>
      </c>
      <c r="J25" s="7">
        <v>819.3</v>
      </c>
      <c r="K25" s="7">
        <v>2654.4</v>
      </c>
    </row>
    <row r="26" spans="1:11" x14ac:dyDescent="0.3">
      <c r="A26" s="7" t="s">
        <v>58</v>
      </c>
      <c r="B26" s="7" t="s">
        <v>57</v>
      </c>
      <c r="C26" s="7" t="s">
        <v>0</v>
      </c>
      <c r="D26" s="7">
        <v>34.4339622641509</v>
      </c>
      <c r="E26" s="7">
        <v>22</v>
      </c>
      <c r="F26" s="7">
        <v>34</v>
      </c>
      <c r="G26" s="7">
        <v>17</v>
      </c>
      <c r="H26" s="7">
        <v>112.38</v>
      </c>
      <c r="I26" s="7">
        <f>K26-J26</f>
        <v>1806.4</v>
      </c>
      <c r="J26" s="7">
        <v>217</v>
      </c>
      <c r="K26" s="7">
        <v>2023.4</v>
      </c>
    </row>
    <row r="27" spans="1:11" x14ac:dyDescent="0.3">
      <c r="A27" s="7" t="s">
        <v>60</v>
      </c>
      <c r="B27" s="7" t="s">
        <v>59</v>
      </c>
      <c r="C27" s="7" t="s">
        <v>0</v>
      </c>
      <c r="D27" s="7">
        <v>30.721393034825901</v>
      </c>
      <c r="E27" s="7">
        <v>22</v>
      </c>
      <c r="F27" s="7">
        <v>34</v>
      </c>
      <c r="G27" s="7">
        <v>22</v>
      </c>
      <c r="H27" s="7">
        <v>104.73</v>
      </c>
      <c r="I27" s="7">
        <f>K27-J27</f>
        <v>1768.5</v>
      </c>
      <c r="J27" s="7">
        <v>100.2</v>
      </c>
      <c r="K27" s="7">
        <v>1868.7</v>
      </c>
    </row>
    <row r="28" spans="1:11" x14ac:dyDescent="0.3">
      <c r="A28" s="7" t="s">
        <v>62</v>
      </c>
      <c r="B28" s="7" t="s">
        <v>61</v>
      </c>
      <c r="C28" s="7" t="s">
        <v>0</v>
      </c>
      <c r="D28" s="7">
        <v>30.7349665924276</v>
      </c>
      <c r="E28" s="7">
        <v>26</v>
      </c>
      <c r="F28" s="7">
        <v>48</v>
      </c>
      <c r="G28" s="7">
        <v>1</v>
      </c>
      <c r="H28" s="7">
        <v>138.02000000000001</v>
      </c>
      <c r="I28" s="7">
        <f>K28-J28</f>
        <v>1685.9</v>
      </c>
      <c r="J28" s="7">
        <v>388.1</v>
      </c>
      <c r="K28" s="7">
        <v>2074</v>
      </c>
    </row>
    <row r="29" spans="1:11" x14ac:dyDescent="0.3">
      <c r="A29" s="7" t="s">
        <v>64</v>
      </c>
      <c r="B29" s="7" t="s">
        <v>63</v>
      </c>
      <c r="C29" s="7" t="s">
        <v>0</v>
      </c>
      <c r="D29" s="7">
        <v>36.25</v>
      </c>
      <c r="E29" s="7">
        <v>9</v>
      </c>
      <c r="F29" s="7">
        <v>19</v>
      </c>
      <c r="G29" s="7">
        <v>9</v>
      </c>
      <c r="H29" s="7">
        <v>48.01</v>
      </c>
      <c r="I29" s="7">
        <f>K29-J29</f>
        <v>1667.6000000000001</v>
      </c>
      <c r="J29" s="7">
        <v>188.6</v>
      </c>
      <c r="K29" s="7">
        <v>1856.2</v>
      </c>
    </row>
    <row r="30" spans="1:11" x14ac:dyDescent="0.3">
      <c r="A30" s="7" t="s">
        <v>66</v>
      </c>
      <c r="B30" s="7" t="s">
        <v>65</v>
      </c>
      <c r="C30" s="7" t="s">
        <v>0</v>
      </c>
      <c r="D30" s="7">
        <v>51.923076923076898</v>
      </c>
      <c r="E30" s="7">
        <v>10</v>
      </c>
      <c r="F30" s="7">
        <v>29</v>
      </c>
      <c r="G30" s="7">
        <v>10</v>
      </c>
      <c r="H30" s="7">
        <v>101.22</v>
      </c>
      <c r="I30" s="7">
        <f>K30-J30</f>
        <v>1642.5</v>
      </c>
      <c r="J30" s="7">
        <v>115.8</v>
      </c>
      <c r="K30" s="7">
        <v>1758.3</v>
      </c>
    </row>
    <row r="31" spans="1:11" x14ac:dyDescent="0.3">
      <c r="A31" s="7" t="s">
        <v>68</v>
      </c>
      <c r="B31" s="7" t="s">
        <v>67</v>
      </c>
      <c r="C31" s="7" t="s">
        <v>0</v>
      </c>
      <c r="D31" s="7">
        <v>30.752688172043001</v>
      </c>
      <c r="E31" s="7">
        <v>16</v>
      </c>
      <c r="F31" s="7">
        <v>26</v>
      </c>
      <c r="G31" s="7">
        <v>16</v>
      </c>
      <c r="H31" s="7">
        <v>71.930000000000007</v>
      </c>
      <c r="I31" s="7">
        <f>K31-J31</f>
        <v>1612.8</v>
      </c>
      <c r="J31" s="7">
        <v>115.4</v>
      </c>
      <c r="K31" s="7">
        <v>1728.2</v>
      </c>
    </row>
    <row r="32" spans="1:11" x14ac:dyDescent="0.3">
      <c r="A32" s="7" t="s">
        <v>70</v>
      </c>
      <c r="B32" s="7" t="s">
        <v>69</v>
      </c>
      <c r="C32" s="7" t="s">
        <v>0</v>
      </c>
      <c r="D32" s="7">
        <v>63.636363636363598</v>
      </c>
      <c r="E32" s="7">
        <v>9</v>
      </c>
      <c r="F32" s="7">
        <v>23</v>
      </c>
      <c r="G32" s="7">
        <v>9</v>
      </c>
      <c r="H32" s="7">
        <v>76.31</v>
      </c>
      <c r="I32" s="7">
        <f>K32-J32</f>
        <v>1567.7</v>
      </c>
      <c r="J32" s="7">
        <v>141.5</v>
      </c>
      <c r="K32" s="7">
        <v>1709.2</v>
      </c>
    </row>
    <row r="33" spans="1:11" x14ac:dyDescent="0.3">
      <c r="A33" s="7" t="s">
        <v>72</v>
      </c>
      <c r="B33" s="7" t="s">
        <v>71</v>
      </c>
      <c r="C33" s="7" t="s">
        <v>0</v>
      </c>
      <c r="D33" s="7">
        <v>34.761904761904802</v>
      </c>
      <c r="E33" s="7">
        <v>10</v>
      </c>
      <c r="F33" s="7">
        <v>18</v>
      </c>
      <c r="G33" s="7">
        <v>10</v>
      </c>
      <c r="H33" s="7">
        <v>46.56</v>
      </c>
      <c r="I33" s="7">
        <f>K33-J33</f>
        <v>1551</v>
      </c>
      <c r="J33" s="7">
        <v>111.6</v>
      </c>
      <c r="K33" s="7">
        <v>1662.6</v>
      </c>
    </row>
    <row r="34" spans="1:11" x14ac:dyDescent="0.3">
      <c r="A34" s="7" t="s">
        <v>74</v>
      </c>
      <c r="B34" s="7" t="s">
        <v>73</v>
      </c>
      <c r="C34" s="7" t="s">
        <v>0</v>
      </c>
      <c r="D34" s="7">
        <v>27.737226277372301</v>
      </c>
      <c r="E34" s="7">
        <v>29</v>
      </c>
      <c r="F34" s="7">
        <v>33</v>
      </c>
      <c r="G34" s="7">
        <v>29</v>
      </c>
      <c r="H34" s="7">
        <v>82.89</v>
      </c>
      <c r="I34" s="7">
        <f>K34-J34</f>
        <v>1546.4</v>
      </c>
      <c r="J34" s="7">
        <v>85.6</v>
      </c>
      <c r="K34" s="7">
        <v>1632</v>
      </c>
    </row>
    <row r="35" spans="1:11" x14ac:dyDescent="0.3">
      <c r="A35" s="7" t="s">
        <v>76</v>
      </c>
      <c r="B35" s="7" t="s">
        <v>75</v>
      </c>
      <c r="C35" s="7" t="s">
        <v>0</v>
      </c>
      <c r="D35" s="7">
        <v>51.655629139072801</v>
      </c>
      <c r="E35" s="7">
        <v>10</v>
      </c>
      <c r="F35" s="7">
        <v>20</v>
      </c>
      <c r="G35" s="7">
        <v>10</v>
      </c>
      <c r="H35" s="7">
        <v>48.37</v>
      </c>
      <c r="I35" s="7">
        <f>K35-J35</f>
        <v>1530.3000000000002</v>
      </c>
      <c r="J35" s="7">
        <v>118.6</v>
      </c>
      <c r="K35" s="7">
        <v>1648.9</v>
      </c>
    </row>
    <row r="36" spans="1:11" x14ac:dyDescent="0.3">
      <c r="A36" s="7" t="s">
        <v>78</v>
      </c>
      <c r="B36" s="7" t="s">
        <v>77</v>
      </c>
      <c r="C36" s="7" t="s">
        <v>0</v>
      </c>
      <c r="D36" s="7">
        <v>48.181818181818201</v>
      </c>
      <c r="E36" s="7">
        <v>11</v>
      </c>
      <c r="F36" s="7">
        <v>20</v>
      </c>
      <c r="G36" s="7">
        <v>11</v>
      </c>
      <c r="H36" s="7">
        <v>51.65</v>
      </c>
      <c r="I36" s="7">
        <f>K36-J36</f>
        <v>1513.1</v>
      </c>
      <c r="J36" s="7">
        <v>168</v>
      </c>
      <c r="K36" s="7">
        <v>1681.1</v>
      </c>
    </row>
    <row r="37" spans="1:11" x14ac:dyDescent="0.3">
      <c r="A37" s="7" t="s">
        <v>80</v>
      </c>
      <c r="B37" s="7" t="s">
        <v>79</v>
      </c>
      <c r="C37" s="7" t="s">
        <v>0</v>
      </c>
      <c r="D37" s="7">
        <v>41.6</v>
      </c>
      <c r="E37" s="7">
        <v>7</v>
      </c>
      <c r="F37" s="7">
        <v>12</v>
      </c>
      <c r="G37" s="7">
        <v>7</v>
      </c>
      <c r="H37" s="7">
        <v>33.19</v>
      </c>
      <c r="I37" s="7">
        <f>K37-J37</f>
        <v>1488.1</v>
      </c>
      <c r="J37" s="7">
        <v>138</v>
      </c>
      <c r="K37" s="7">
        <v>1626.1</v>
      </c>
    </row>
    <row r="38" spans="1:11" x14ac:dyDescent="0.3">
      <c r="A38" s="7" t="s">
        <v>82</v>
      </c>
      <c r="B38" s="7" t="s">
        <v>81</v>
      </c>
      <c r="C38" s="7" t="s">
        <v>0</v>
      </c>
      <c r="D38" s="7">
        <v>58.088235294117702</v>
      </c>
      <c r="E38" s="7">
        <v>9</v>
      </c>
      <c r="F38" s="7">
        <v>22</v>
      </c>
      <c r="G38" s="7">
        <v>8</v>
      </c>
      <c r="H38" s="7">
        <v>50.53</v>
      </c>
      <c r="I38" s="7">
        <f>K38-J38</f>
        <v>1487.6000000000001</v>
      </c>
      <c r="J38" s="7">
        <v>221.3</v>
      </c>
      <c r="K38" s="7">
        <v>1708.9</v>
      </c>
    </row>
    <row r="39" spans="1:11" x14ac:dyDescent="0.3">
      <c r="A39" s="7" t="s">
        <v>84</v>
      </c>
      <c r="B39" s="7" t="s">
        <v>83</v>
      </c>
      <c r="C39" s="7" t="s">
        <v>0</v>
      </c>
      <c r="D39" s="7">
        <v>41.904761904761898</v>
      </c>
      <c r="E39" s="7">
        <v>7</v>
      </c>
      <c r="F39" s="7">
        <v>16</v>
      </c>
      <c r="G39" s="7">
        <v>7</v>
      </c>
      <c r="H39" s="7">
        <v>44.26</v>
      </c>
      <c r="I39" s="7">
        <f>K39-J39</f>
        <v>1430.7</v>
      </c>
      <c r="J39" s="7">
        <v>102.6</v>
      </c>
      <c r="K39" s="7">
        <v>1533.3</v>
      </c>
    </row>
    <row r="40" spans="1:11" x14ac:dyDescent="0.3">
      <c r="A40" s="7" t="s">
        <v>86</v>
      </c>
      <c r="B40" s="7" t="s">
        <v>85</v>
      </c>
      <c r="C40" s="7" t="s">
        <v>0</v>
      </c>
      <c r="D40" s="7">
        <v>48.780487804878</v>
      </c>
      <c r="E40" s="7">
        <v>10</v>
      </c>
      <c r="F40" s="7">
        <v>22</v>
      </c>
      <c r="G40" s="7">
        <v>9</v>
      </c>
      <c r="H40" s="7">
        <v>44.91</v>
      </c>
      <c r="I40" s="7">
        <f>K40-J40</f>
        <v>1397.2</v>
      </c>
      <c r="J40" s="7">
        <v>172.3</v>
      </c>
      <c r="K40" s="7">
        <v>1569.5</v>
      </c>
    </row>
    <row r="41" spans="1:11" x14ac:dyDescent="0.3">
      <c r="A41" s="7" t="s">
        <v>88</v>
      </c>
      <c r="B41" s="7" t="s">
        <v>87</v>
      </c>
      <c r="C41" s="7" t="s">
        <v>0</v>
      </c>
      <c r="D41" s="7">
        <v>35.795454545454497</v>
      </c>
      <c r="E41" s="7">
        <v>8</v>
      </c>
      <c r="F41" s="7">
        <v>16</v>
      </c>
      <c r="G41" s="7">
        <v>8</v>
      </c>
      <c r="H41" s="7">
        <v>49.94</v>
      </c>
      <c r="I41" s="7">
        <f>K41-J41</f>
        <v>1350.9</v>
      </c>
      <c r="J41" s="7">
        <v>94.8</v>
      </c>
      <c r="K41" s="7">
        <v>1445.7</v>
      </c>
    </row>
    <row r="42" spans="1:11" x14ac:dyDescent="0.3">
      <c r="A42" s="7" t="s">
        <v>90</v>
      </c>
      <c r="B42" s="7" t="s">
        <v>89</v>
      </c>
      <c r="C42" s="7" t="s">
        <v>0</v>
      </c>
      <c r="D42" s="7">
        <v>38.955823293172699</v>
      </c>
      <c r="E42" s="7">
        <v>15</v>
      </c>
      <c r="F42" s="7">
        <v>35</v>
      </c>
      <c r="G42" s="7">
        <v>15</v>
      </c>
      <c r="H42" s="7">
        <v>106.4</v>
      </c>
      <c r="I42" s="7">
        <f>K42-J42</f>
        <v>1337.4</v>
      </c>
      <c r="J42" s="7">
        <v>125.3</v>
      </c>
      <c r="K42" s="7">
        <v>1462.7</v>
      </c>
    </row>
    <row r="43" spans="1:11" x14ac:dyDescent="0.3">
      <c r="A43" s="7" t="s">
        <v>226</v>
      </c>
      <c r="B43" s="7" t="s">
        <v>225</v>
      </c>
      <c r="C43" s="7" t="s">
        <v>0</v>
      </c>
      <c r="D43" s="7">
        <v>26.347305389221599</v>
      </c>
      <c r="E43" s="7">
        <v>7</v>
      </c>
      <c r="F43" s="7">
        <v>13</v>
      </c>
      <c r="G43" s="7">
        <v>7</v>
      </c>
      <c r="H43" s="7">
        <v>31.34</v>
      </c>
      <c r="I43" s="7">
        <f>K43-J43</f>
        <v>1273.5999999999999</v>
      </c>
      <c r="J43" s="7">
        <v>166.4</v>
      </c>
      <c r="K43" s="7">
        <v>1440</v>
      </c>
    </row>
    <row r="44" spans="1:11" x14ac:dyDescent="0.3">
      <c r="A44" s="7" t="s">
        <v>289</v>
      </c>
      <c r="B44" s="7" t="s">
        <v>91</v>
      </c>
      <c r="C44" s="7" t="s">
        <v>0</v>
      </c>
      <c r="D44" s="7">
        <v>43.421052631579002</v>
      </c>
      <c r="E44" s="7">
        <v>10</v>
      </c>
      <c r="F44" s="7">
        <v>23</v>
      </c>
      <c r="G44" s="7">
        <v>9</v>
      </c>
      <c r="H44" s="7">
        <v>70.12</v>
      </c>
      <c r="I44" s="7">
        <f>K44-J44</f>
        <v>1237.4000000000001</v>
      </c>
      <c r="J44" s="7">
        <v>149.6</v>
      </c>
      <c r="K44" s="7">
        <v>1387</v>
      </c>
    </row>
    <row r="45" spans="1:11" x14ac:dyDescent="0.3">
      <c r="A45" s="7" t="s">
        <v>93</v>
      </c>
      <c r="B45" s="7" t="s">
        <v>92</v>
      </c>
      <c r="C45" s="7" t="s">
        <v>0</v>
      </c>
      <c r="D45" s="7">
        <v>46.801346801346803</v>
      </c>
      <c r="E45" s="7">
        <v>15</v>
      </c>
      <c r="F45" s="7">
        <v>33</v>
      </c>
      <c r="G45" s="7">
        <v>15</v>
      </c>
      <c r="H45" s="7">
        <v>102.25</v>
      </c>
      <c r="I45" s="7">
        <f>K45-J45</f>
        <v>1221.2</v>
      </c>
      <c r="J45" s="7">
        <v>120.1</v>
      </c>
      <c r="K45" s="7">
        <v>1341.3</v>
      </c>
    </row>
    <row r="46" spans="1:11" x14ac:dyDescent="0.3">
      <c r="A46" s="7" t="s">
        <v>95</v>
      </c>
      <c r="B46" s="7" t="s">
        <v>94</v>
      </c>
      <c r="C46" s="7" t="s">
        <v>0</v>
      </c>
      <c r="D46" s="7">
        <v>49.763033175355403</v>
      </c>
      <c r="E46" s="7">
        <v>13</v>
      </c>
      <c r="F46" s="7">
        <v>25</v>
      </c>
      <c r="G46" s="7">
        <v>13</v>
      </c>
      <c r="H46" s="7">
        <v>56.58</v>
      </c>
      <c r="I46" s="7">
        <f>K46-J46</f>
        <v>1196.8999999999999</v>
      </c>
      <c r="J46" s="7">
        <v>189.2</v>
      </c>
      <c r="K46" s="7">
        <v>1386.1</v>
      </c>
    </row>
    <row r="47" spans="1:11" x14ac:dyDescent="0.3">
      <c r="A47" s="7" t="s">
        <v>97</v>
      </c>
      <c r="B47" s="7" t="s">
        <v>96</v>
      </c>
      <c r="C47" s="7" t="s">
        <v>0</v>
      </c>
      <c r="D47" s="7">
        <v>18.490153172866499</v>
      </c>
      <c r="E47" s="7">
        <v>20</v>
      </c>
      <c r="F47" s="7">
        <v>26</v>
      </c>
      <c r="G47" s="7">
        <v>20</v>
      </c>
      <c r="H47" s="7">
        <v>66.73</v>
      </c>
      <c r="I47" s="7">
        <f>K47-J47</f>
        <v>1169.8</v>
      </c>
      <c r="J47" s="7">
        <v>184.8</v>
      </c>
      <c r="K47" s="7">
        <v>1354.6</v>
      </c>
    </row>
    <row r="48" spans="1:11" x14ac:dyDescent="0.3">
      <c r="A48" s="7" t="s">
        <v>99</v>
      </c>
      <c r="B48" s="7" t="s">
        <v>98</v>
      </c>
      <c r="C48" s="7" t="s">
        <v>0</v>
      </c>
      <c r="D48" s="7">
        <v>54.014598540145997</v>
      </c>
      <c r="E48" s="7">
        <v>10</v>
      </c>
      <c r="F48" s="7">
        <v>17</v>
      </c>
      <c r="G48" s="7">
        <v>10</v>
      </c>
      <c r="H48" s="7">
        <v>42.96</v>
      </c>
      <c r="I48" s="7">
        <f>K48-J48</f>
        <v>1140.4000000000001</v>
      </c>
      <c r="J48" s="7">
        <v>103</v>
      </c>
      <c r="K48" s="7">
        <v>1243.4000000000001</v>
      </c>
    </row>
    <row r="49" spans="1:11" x14ac:dyDescent="0.3">
      <c r="A49" s="7" t="s">
        <v>101</v>
      </c>
      <c r="B49" s="7" t="s">
        <v>100</v>
      </c>
      <c r="C49" s="7" t="s">
        <v>0</v>
      </c>
      <c r="D49" s="7">
        <v>40.721649484536101</v>
      </c>
      <c r="E49" s="7">
        <v>7</v>
      </c>
      <c r="F49" s="7">
        <v>13</v>
      </c>
      <c r="G49" s="7">
        <v>7</v>
      </c>
      <c r="H49" s="7">
        <v>40.950000000000003</v>
      </c>
      <c r="I49" s="7">
        <f>K49-J49</f>
        <v>1093.5</v>
      </c>
      <c r="J49" s="7">
        <v>91.3</v>
      </c>
      <c r="K49" s="7">
        <v>1184.8</v>
      </c>
    </row>
    <row r="50" spans="1:11" x14ac:dyDescent="0.3">
      <c r="A50" s="7" t="s">
        <v>103</v>
      </c>
      <c r="B50" s="7" t="s">
        <v>102</v>
      </c>
      <c r="C50" s="7" t="s">
        <v>0</v>
      </c>
      <c r="D50" s="7">
        <v>47.859922178988299</v>
      </c>
      <c r="E50" s="7">
        <v>12</v>
      </c>
      <c r="F50" s="7">
        <v>20</v>
      </c>
      <c r="G50" s="7">
        <v>12</v>
      </c>
      <c r="H50" s="7">
        <v>57.57</v>
      </c>
      <c r="I50" s="7">
        <f>K50-J50</f>
        <v>1061</v>
      </c>
      <c r="J50" s="7">
        <v>75.099999999999994</v>
      </c>
      <c r="K50" s="7">
        <v>1136.0999999999999</v>
      </c>
    </row>
    <row r="51" spans="1:11" x14ac:dyDescent="0.3">
      <c r="A51" s="7" t="s">
        <v>105</v>
      </c>
      <c r="B51" s="7" t="s">
        <v>104</v>
      </c>
      <c r="C51" s="7" t="s">
        <v>0</v>
      </c>
      <c r="D51" s="7">
        <v>51.898734177215204</v>
      </c>
      <c r="E51" s="7">
        <v>10</v>
      </c>
      <c r="F51" s="7">
        <v>20</v>
      </c>
      <c r="G51" s="7">
        <v>10</v>
      </c>
      <c r="H51" s="7">
        <v>56.35</v>
      </c>
      <c r="I51" s="7">
        <f>K51-J51</f>
        <v>1043.3</v>
      </c>
      <c r="J51" s="7">
        <v>101.4</v>
      </c>
      <c r="K51" s="7">
        <v>1144.7</v>
      </c>
    </row>
    <row r="52" spans="1:11" x14ac:dyDescent="0.3">
      <c r="A52" s="7" t="s">
        <v>107</v>
      </c>
      <c r="B52" s="7" t="s">
        <v>106</v>
      </c>
      <c r="C52" s="7" t="s">
        <v>0</v>
      </c>
      <c r="D52" s="7">
        <v>48.029556650246299</v>
      </c>
      <c r="E52" s="7">
        <v>18</v>
      </c>
      <c r="F52" s="7">
        <v>29</v>
      </c>
      <c r="G52" s="7">
        <v>17</v>
      </c>
      <c r="H52" s="7">
        <v>87.92</v>
      </c>
      <c r="I52" s="7">
        <f>K52-J52</f>
        <v>1032.9000000000001</v>
      </c>
      <c r="J52" s="7">
        <v>147.80000000000001</v>
      </c>
      <c r="K52" s="7">
        <v>1180.7</v>
      </c>
    </row>
    <row r="53" spans="1:11" x14ac:dyDescent="0.3">
      <c r="A53" s="7" t="s">
        <v>109</v>
      </c>
      <c r="B53" s="7" t="s">
        <v>108</v>
      </c>
      <c r="C53" s="7" t="s">
        <v>0</v>
      </c>
      <c r="D53" s="7">
        <v>45.098039215686299</v>
      </c>
      <c r="E53" s="7">
        <v>9</v>
      </c>
      <c r="F53" s="7">
        <v>18</v>
      </c>
      <c r="G53" s="7">
        <v>9</v>
      </c>
      <c r="H53" s="7">
        <v>47.22</v>
      </c>
      <c r="I53" s="7">
        <f>K53-J53</f>
        <v>1017.9</v>
      </c>
      <c r="J53" s="7">
        <v>79.400000000000006</v>
      </c>
      <c r="K53" s="7">
        <v>1097.3</v>
      </c>
    </row>
    <row r="54" spans="1:11" x14ac:dyDescent="0.3">
      <c r="A54" s="7" t="s">
        <v>111</v>
      </c>
      <c r="B54" s="7" t="s">
        <v>110</v>
      </c>
      <c r="C54" s="7" t="s">
        <v>0</v>
      </c>
      <c r="D54" s="7">
        <v>57.668711656441701</v>
      </c>
      <c r="E54" s="7">
        <v>9</v>
      </c>
      <c r="F54" s="7">
        <v>23</v>
      </c>
      <c r="G54" s="7">
        <v>1</v>
      </c>
      <c r="H54" s="7">
        <v>68.7</v>
      </c>
      <c r="I54" s="7">
        <f>K54-J54</f>
        <v>1012.3</v>
      </c>
      <c r="J54" s="7">
        <v>76.7</v>
      </c>
      <c r="K54" s="7">
        <v>1089</v>
      </c>
    </row>
    <row r="55" spans="1:11" x14ac:dyDescent="0.3">
      <c r="A55" s="7" t="s">
        <v>113</v>
      </c>
      <c r="B55" s="7" t="s">
        <v>112</v>
      </c>
      <c r="C55" s="7" t="s">
        <v>0</v>
      </c>
      <c r="D55" s="7">
        <v>32.843137254901997</v>
      </c>
      <c r="E55" s="7">
        <v>7</v>
      </c>
      <c r="F55" s="7">
        <v>18</v>
      </c>
      <c r="G55" s="7">
        <v>7</v>
      </c>
      <c r="H55" s="7">
        <v>55.32</v>
      </c>
      <c r="I55" s="7">
        <f>K55-J55</f>
        <v>1000.8000000000001</v>
      </c>
      <c r="J55" s="7">
        <v>110.9</v>
      </c>
      <c r="K55" s="7">
        <v>1111.7</v>
      </c>
    </row>
    <row r="56" spans="1:11" x14ac:dyDescent="0.3">
      <c r="A56" s="7" t="s">
        <v>115</v>
      </c>
      <c r="B56" s="7" t="s">
        <v>114</v>
      </c>
      <c r="C56" s="7" t="s">
        <v>0</v>
      </c>
      <c r="D56" s="7">
        <v>35.135135135135101</v>
      </c>
      <c r="E56" s="7">
        <v>6</v>
      </c>
      <c r="F56" s="7">
        <v>12</v>
      </c>
      <c r="G56" s="7">
        <v>6</v>
      </c>
      <c r="H56" s="7">
        <v>30.44</v>
      </c>
      <c r="I56" s="7">
        <f>K56-J56</f>
        <v>979.4</v>
      </c>
      <c r="J56" s="7">
        <v>85.6</v>
      </c>
      <c r="K56" s="7">
        <v>1065</v>
      </c>
    </row>
    <row r="57" spans="1:11" x14ac:dyDescent="0.3">
      <c r="A57" s="7" t="s">
        <v>117</v>
      </c>
      <c r="B57" s="7" t="s">
        <v>116</v>
      </c>
      <c r="C57" s="7" t="s">
        <v>0</v>
      </c>
      <c r="D57" s="7">
        <v>38.265306122448997</v>
      </c>
      <c r="E57" s="7">
        <v>11</v>
      </c>
      <c r="F57" s="7">
        <v>19</v>
      </c>
      <c r="G57" s="7">
        <v>11</v>
      </c>
      <c r="H57" s="7">
        <v>39.880000000000003</v>
      </c>
      <c r="I57" s="7">
        <f>K57-J57</f>
        <v>952.5</v>
      </c>
      <c r="J57" s="7">
        <v>127</v>
      </c>
      <c r="K57" s="7">
        <v>1079.5</v>
      </c>
    </row>
    <row r="58" spans="1:11" x14ac:dyDescent="0.3">
      <c r="A58" s="7" t="s">
        <v>119</v>
      </c>
      <c r="B58" s="7" t="s">
        <v>118</v>
      </c>
      <c r="C58" s="7" t="s">
        <v>0</v>
      </c>
      <c r="D58" s="7">
        <v>45.859872611465001</v>
      </c>
      <c r="E58" s="7">
        <v>10</v>
      </c>
      <c r="F58" s="7">
        <v>21</v>
      </c>
      <c r="G58" s="7">
        <v>10</v>
      </c>
      <c r="H58" s="7">
        <v>66.680000000000007</v>
      </c>
      <c r="I58" s="7">
        <f>K58-J58</f>
        <v>947.7</v>
      </c>
      <c r="J58" s="7">
        <v>61.8</v>
      </c>
      <c r="K58" s="7">
        <v>1009.5</v>
      </c>
    </row>
    <row r="59" spans="1:11" x14ac:dyDescent="0.3">
      <c r="A59" s="7" t="s">
        <v>121</v>
      </c>
      <c r="B59" s="7" t="s">
        <v>120</v>
      </c>
      <c r="C59" s="7" t="s">
        <v>0</v>
      </c>
      <c r="D59" s="7">
        <v>47.9381443298969</v>
      </c>
      <c r="E59" s="7">
        <v>13</v>
      </c>
      <c r="F59" s="7">
        <v>19</v>
      </c>
      <c r="G59" s="7">
        <v>13</v>
      </c>
      <c r="H59" s="7">
        <v>47.11</v>
      </c>
      <c r="I59" s="7">
        <f>K59-J59</f>
        <v>944.80000000000007</v>
      </c>
      <c r="J59" s="7">
        <v>89.1</v>
      </c>
      <c r="K59" s="7">
        <v>1033.9000000000001</v>
      </c>
    </row>
    <row r="60" spans="1:11" x14ac:dyDescent="0.3">
      <c r="A60" s="7" t="s">
        <v>123</v>
      </c>
      <c r="B60" s="7" t="s">
        <v>122</v>
      </c>
      <c r="C60" s="7" t="s">
        <v>0</v>
      </c>
      <c r="D60" s="7">
        <v>66.923076923076906</v>
      </c>
      <c r="E60" s="7">
        <v>9</v>
      </c>
      <c r="F60" s="7">
        <v>16</v>
      </c>
      <c r="G60" s="7">
        <v>4</v>
      </c>
      <c r="H60" s="7">
        <v>45.95</v>
      </c>
      <c r="I60" s="7">
        <f>K60-J60</f>
        <v>927.9</v>
      </c>
      <c r="J60" s="7">
        <v>73.5</v>
      </c>
      <c r="K60" s="7">
        <v>1001.4</v>
      </c>
    </row>
    <row r="61" spans="1:11" x14ac:dyDescent="0.3">
      <c r="A61" s="7" t="s">
        <v>125</v>
      </c>
      <c r="B61" s="7" t="s">
        <v>124</v>
      </c>
      <c r="C61" s="7" t="s">
        <v>0</v>
      </c>
      <c r="D61" s="7">
        <v>43.636363636363598</v>
      </c>
      <c r="E61" s="7">
        <v>6</v>
      </c>
      <c r="F61" s="7">
        <v>10</v>
      </c>
      <c r="G61" s="7">
        <v>6</v>
      </c>
      <c r="H61" s="7">
        <v>24.35</v>
      </c>
      <c r="I61" s="7">
        <f>K61-J61</f>
        <v>921.5</v>
      </c>
      <c r="J61" s="7">
        <v>65.099999999999994</v>
      </c>
      <c r="K61" s="7">
        <v>986.6</v>
      </c>
    </row>
    <row r="62" spans="1:11" x14ac:dyDescent="0.3">
      <c r="A62" s="7" t="s">
        <v>127</v>
      </c>
      <c r="B62" s="7" t="s">
        <v>126</v>
      </c>
      <c r="C62" s="7" t="s">
        <v>0</v>
      </c>
      <c r="D62" s="7">
        <v>28.205128205128201</v>
      </c>
      <c r="E62" s="7">
        <v>10</v>
      </c>
      <c r="F62" s="7">
        <v>18</v>
      </c>
      <c r="G62" s="7">
        <v>10</v>
      </c>
      <c r="H62" s="7">
        <v>58.66</v>
      </c>
      <c r="I62" s="7">
        <f>K62-J62</f>
        <v>919.7</v>
      </c>
      <c r="J62" s="7">
        <v>219.8</v>
      </c>
      <c r="K62" s="7">
        <v>1139.5</v>
      </c>
    </row>
    <row r="63" spans="1:11" x14ac:dyDescent="0.3">
      <c r="A63" s="7" t="s">
        <v>129</v>
      </c>
      <c r="B63" s="7" t="s">
        <v>128</v>
      </c>
      <c r="C63" s="7" t="s">
        <v>0</v>
      </c>
      <c r="D63" s="7">
        <v>55.520504731861202</v>
      </c>
      <c r="E63" s="7">
        <v>17</v>
      </c>
      <c r="F63" s="7">
        <v>37</v>
      </c>
      <c r="G63" s="7">
        <v>17</v>
      </c>
      <c r="H63" s="7">
        <v>117.1</v>
      </c>
      <c r="I63" s="7">
        <f>K63-J63</f>
        <v>918.59999999999991</v>
      </c>
      <c r="J63" s="7">
        <v>193.2</v>
      </c>
      <c r="K63" s="7">
        <v>1111.8</v>
      </c>
    </row>
    <row r="64" spans="1:11" x14ac:dyDescent="0.3">
      <c r="A64" s="7" t="s">
        <v>131</v>
      </c>
      <c r="B64" s="7" t="s">
        <v>130</v>
      </c>
      <c r="C64" s="7" t="s">
        <v>0</v>
      </c>
      <c r="D64" s="7">
        <v>29.283489096573199</v>
      </c>
      <c r="E64" s="7">
        <v>25</v>
      </c>
      <c r="F64" s="7">
        <v>33</v>
      </c>
      <c r="G64" s="7">
        <v>25</v>
      </c>
      <c r="H64" s="7">
        <v>103.75</v>
      </c>
      <c r="I64" s="7">
        <f>K64-J64</f>
        <v>874.7</v>
      </c>
      <c r="J64" s="7">
        <v>146.69999999999999</v>
      </c>
      <c r="K64" s="7">
        <v>1021.4</v>
      </c>
    </row>
    <row r="65" spans="1:11" x14ac:dyDescent="0.3">
      <c r="A65" s="7" t="s">
        <v>133</v>
      </c>
      <c r="B65" s="7" t="s">
        <v>132</v>
      </c>
      <c r="C65" s="7" t="s">
        <v>0</v>
      </c>
      <c r="D65" s="7">
        <v>20.7865168539326</v>
      </c>
      <c r="E65" s="7">
        <v>4</v>
      </c>
      <c r="F65" s="7">
        <v>12</v>
      </c>
      <c r="G65" s="7">
        <v>4</v>
      </c>
      <c r="H65" s="7">
        <v>31.22</v>
      </c>
      <c r="I65" s="7">
        <f>K65-J65</f>
        <v>848.1</v>
      </c>
      <c r="J65" s="7">
        <v>227.1</v>
      </c>
      <c r="K65" s="7">
        <v>1075.2</v>
      </c>
    </row>
    <row r="66" spans="1:11" x14ac:dyDescent="0.3">
      <c r="A66" s="7" t="s">
        <v>135</v>
      </c>
      <c r="B66" s="7" t="s">
        <v>134</v>
      </c>
      <c r="C66" s="7" t="s">
        <v>0</v>
      </c>
      <c r="D66" s="7">
        <v>31.8618042226488</v>
      </c>
      <c r="E66" s="7">
        <v>12</v>
      </c>
      <c r="F66" s="7">
        <v>23</v>
      </c>
      <c r="G66" s="7">
        <v>7</v>
      </c>
      <c r="H66" s="7">
        <v>80.92</v>
      </c>
      <c r="I66" s="7">
        <f>K66-J66</f>
        <v>829.80000000000007</v>
      </c>
      <c r="J66" s="7">
        <v>58.9</v>
      </c>
      <c r="K66" s="7">
        <v>888.7</v>
      </c>
    </row>
    <row r="67" spans="1:11" x14ac:dyDescent="0.3">
      <c r="A67" s="7" t="s">
        <v>137</v>
      </c>
      <c r="B67" s="7" t="s">
        <v>136</v>
      </c>
      <c r="C67" s="7" t="s">
        <v>0</v>
      </c>
      <c r="D67" s="7">
        <v>50.223214285714299</v>
      </c>
      <c r="E67" s="7">
        <v>21</v>
      </c>
      <c r="F67" s="7">
        <v>33</v>
      </c>
      <c r="G67" s="7">
        <v>21</v>
      </c>
      <c r="H67" s="7">
        <v>97.12</v>
      </c>
      <c r="I67" s="7">
        <f>K67-J67</f>
        <v>802.5</v>
      </c>
      <c r="J67" s="7">
        <v>220.1</v>
      </c>
      <c r="K67" s="7">
        <v>1022.6</v>
      </c>
    </row>
    <row r="68" spans="1:11" x14ac:dyDescent="0.3">
      <c r="A68" s="7" t="s">
        <v>139</v>
      </c>
      <c r="B68" s="7" t="s">
        <v>138</v>
      </c>
      <c r="C68" s="7" t="s">
        <v>0</v>
      </c>
      <c r="D68" s="7">
        <v>35.9375</v>
      </c>
      <c r="E68" s="7">
        <v>6</v>
      </c>
      <c r="F68" s="7">
        <v>16</v>
      </c>
      <c r="G68" s="7">
        <v>6</v>
      </c>
      <c r="H68" s="7">
        <v>44.56</v>
      </c>
      <c r="I68" s="7">
        <f>K68-J68</f>
        <v>797</v>
      </c>
      <c r="J68" s="7">
        <v>65</v>
      </c>
      <c r="K68" s="7">
        <v>862</v>
      </c>
    </row>
    <row r="69" spans="1:11" x14ac:dyDescent="0.3">
      <c r="A69" s="7" t="s">
        <v>141</v>
      </c>
      <c r="B69" s="7" t="s">
        <v>140</v>
      </c>
      <c r="C69" s="7" t="s">
        <v>0</v>
      </c>
      <c r="D69" s="7">
        <v>37.698412698412703</v>
      </c>
      <c r="E69" s="7">
        <v>8</v>
      </c>
      <c r="F69" s="7">
        <v>12</v>
      </c>
      <c r="G69" s="7">
        <v>8</v>
      </c>
      <c r="H69" s="7">
        <v>34.51</v>
      </c>
      <c r="I69" s="7">
        <f>K69-J69</f>
        <v>776.4</v>
      </c>
      <c r="J69" s="7">
        <v>33.1</v>
      </c>
      <c r="K69" s="7">
        <v>809.5</v>
      </c>
    </row>
    <row r="70" spans="1:11" x14ac:dyDescent="0.3">
      <c r="A70" s="7" t="s">
        <v>144</v>
      </c>
      <c r="B70" s="7" t="s">
        <v>143</v>
      </c>
      <c r="C70" s="7" t="s">
        <v>0</v>
      </c>
      <c r="D70" s="7">
        <v>50</v>
      </c>
      <c r="E70" s="7">
        <v>7</v>
      </c>
      <c r="F70" s="7">
        <v>17</v>
      </c>
      <c r="G70" s="7">
        <v>6</v>
      </c>
      <c r="H70" s="7">
        <v>36.99</v>
      </c>
      <c r="I70" s="7">
        <f>K70-J70</f>
        <v>754.80000000000007</v>
      </c>
      <c r="J70" s="7">
        <v>69.400000000000006</v>
      </c>
      <c r="K70" s="7">
        <v>824.2</v>
      </c>
    </row>
    <row r="71" spans="1:11" x14ac:dyDescent="0.3">
      <c r="A71" s="7" t="s">
        <v>146</v>
      </c>
      <c r="B71" s="7" t="s">
        <v>145</v>
      </c>
      <c r="C71" s="7" t="s">
        <v>0</v>
      </c>
      <c r="D71" s="7">
        <v>18.6180422264875</v>
      </c>
      <c r="E71" s="7">
        <v>10</v>
      </c>
      <c r="F71" s="7">
        <v>23</v>
      </c>
      <c r="G71" s="7">
        <v>1</v>
      </c>
      <c r="H71" s="7">
        <v>73.37</v>
      </c>
      <c r="I71" s="7">
        <f>K71-J71</f>
        <v>742.1</v>
      </c>
      <c r="J71" s="7">
        <v>20.3</v>
      </c>
      <c r="K71" s="7">
        <v>762.4</v>
      </c>
    </row>
    <row r="72" spans="1:11" x14ac:dyDescent="0.3">
      <c r="A72" s="7" t="s">
        <v>148</v>
      </c>
      <c r="B72" s="7" t="s">
        <v>147</v>
      </c>
      <c r="C72" s="7" t="s">
        <v>0</v>
      </c>
      <c r="D72" s="7">
        <v>85.2173913043478</v>
      </c>
      <c r="E72" s="7">
        <v>7</v>
      </c>
      <c r="F72" s="7">
        <v>22</v>
      </c>
      <c r="G72" s="7">
        <v>6</v>
      </c>
      <c r="H72" s="7">
        <v>84.7</v>
      </c>
      <c r="I72" s="7">
        <f>K72-J72</f>
        <v>737.4</v>
      </c>
      <c r="J72" s="7">
        <v>65.2</v>
      </c>
      <c r="K72" s="7">
        <v>802.6</v>
      </c>
    </row>
    <row r="73" spans="1:11" x14ac:dyDescent="0.3">
      <c r="A73" s="7" t="s">
        <v>150</v>
      </c>
      <c r="B73" s="7" t="s">
        <v>149</v>
      </c>
      <c r="C73" s="7" t="s">
        <v>0</v>
      </c>
      <c r="D73" s="7">
        <v>39.473684210526301</v>
      </c>
      <c r="E73" s="7">
        <v>7</v>
      </c>
      <c r="F73" s="7">
        <v>11</v>
      </c>
      <c r="G73" s="7">
        <v>1</v>
      </c>
      <c r="H73" s="7">
        <v>34.78</v>
      </c>
      <c r="I73" s="7">
        <f>K73-J73</f>
        <v>737</v>
      </c>
      <c r="J73" s="7">
        <v>75.099999999999994</v>
      </c>
      <c r="K73" s="7">
        <v>812.1</v>
      </c>
    </row>
    <row r="74" spans="1:11" x14ac:dyDescent="0.3">
      <c r="A74" s="7" t="s">
        <v>152</v>
      </c>
      <c r="B74" s="7" t="s">
        <v>151</v>
      </c>
      <c r="C74" s="7" t="s">
        <v>0</v>
      </c>
      <c r="D74" s="7">
        <v>36.3333333333333</v>
      </c>
      <c r="E74" s="7">
        <v>9</v>
      </c>
      <c r="F74" s="7">
        <v>18</v>
      </c>
      <c r="G74" s="7">
        <v>9</v>
      </c>
      <c r="H74" s="7">
        <v>63.51</v>
      </c>
      <c r="I74" s="7">
        <f>K74-J74</f>
        <v>735.4</v>
      </c>
      <c r="J74" s="7">
        <v>79.7</v>
      </c>
      <c r="K74" s="7">
        <v>815.1</v>
      </c>
    </row>
    <row r="75" spans="1:11" x14ac:dyDescent="0.3">
      <c r="A75" s="7" t="s">
        <v>154</v>
      </c>
      <c r="B75" s="7" t="s">
        <v>153</v>
      </c>
      <c r="C75" s="7" t="s">
        <v>0</v>
      </c>
      <c r="D75" s="7">
        <v>60.869565217391298</v>
      </c>
      <c r="E75" s="7">
        <v>9</v>
      </c>
      <c r="F75" s="7">
        <v>28</v>
      </c>
      <c r="G75" s="7">
        <v>8</v>
      </c>
      <c r="H75" s="7">
        <v>78.400000000000006</v>
      </c>
      <c r="I75" s="7">
        <f>K75-J75</f>
        <v>723.6</v>
      </c>
      <c r="J75" s="7">
        <v>202.9</v>
      </c>
      <c r="K75" s="7">
        <v>926.5</v>
      </c>
    </row>
    <row r="76" spans="1:11" x14ac:dyDescent="0.3">
      <c r="A76" s="7" t="s">
        <v>156</v>
      </c>
      <c r="B76" s="7" t="s">
        <v>155</v>
      </c>
      <c r="C76" s="7" t="s">
        <v>0</v>
      </c>
      <c r="D76" s="7">
        <v>45.073375262054498</v>
      </c>
      <c r="E76" s="7">
        <v>20</v>
      </c>
      <c r="F76" s="7">
        <v>29</v>
      </c>
      <c r="G76" s="7">
        <v>20</v>
      </c>
      <c r="H76" s="7">
        <v>83.7</v>
      </c>
      <c r="I76" s="7">
        <f>K76-J76</f>
        <v>717.9</v>
      </c>
      <c r="J76" s="7">
        <v>36.5</v>
      </c>
      <c r="K76" s="7">
        <v>754.4</v>
      </c>
    </row>
    <row r="77" spans="1:11" x14ac:dyDescent="0.3">
      <c r="A77" s="7" t="s">
        <v>158</v>
      </c>
      <c r="B77" s="7" t="s">
        <v>157</v>
      </c>
      <c r="C77" s="7" t="s">
        <v>0</v>
      </c>
      <c r="D77" s="7">
        <v>23.448275862069</v>
      </c>
      <c r="E77" s="7">
        <v>7</v>
      </c>
      <c r="F77" s="7">
        <v>15</v>
      </c>
      <c r="G77" s="7">
        <v>7</v>
      </c>
      <c r="H77" s="7">
        <v>47.18</v>
      </c>
      <c r="I77" s="7">
        <f>K77-J77</f>
        <v>703.1</v>
      </c>
      <c r="J77" s="7">
        <v>37</v>
      </c>
      <c r="K77" s="7">
        <v>740.1</v>
      </c>
    </row>
    <row r="78" spans="1:11" x14ac:dyDescent="0.3">
      <c r="A78" s="7" t="s">
        <v>160</v>
      </c>
      <c r="B78" s="7" t="s">
        <v>159</v>
      </c>
      <c r="C78" s="7" t="s">
        <v>0</v>
      </c>
      <c r="D78" s="7">
        <v>28.125</v>
      </c>
      <c r="E78" s="7">
        <v>4</v>
      </c>
      <c r="F78" s="7">
        <v>6</v>
      </c>
      <c r="G78" s="7">
        <v>4</v>
      </c>
      <c r="H78" s="7">
        <v>14.24</v>
      </c>
      <c r="I78" s="7">
        <f>K78-J78</f>
        <v>695.5</v>
      </c>
      <c r="J78" s="7">
        <v>68.900000000000006</v>
      </c>
      <c r="K78" s="7">
        <v>764.4</v>
      </c>
    </row>
    <row r="79" spans="1:11" x14ac:dyDescent="0.3">
      <c r="A79" s="7" t="s">
        <v>162</v>
      </c>
      <c r="B79" s="7" t="s">
        <v>161</v>
      </c>
      <c r="C79" s="7" t="s">
        <v>0</v>
      </c>
      <c r="D79" s="7">
        <v>26.800472255017699</v>
      </c>
      <c r="E79" s="7">
        <v>20</v>
      </c>
      <c r="F79" s="7">
        <v>30</v>
      </c>
      <c r="G79" s="7">
        <v>20</v>
      </c>
      <c r="H79" s="7">
        <v>86.94</v>
      </c>
      <c r="I79" s="7">
        <f>K79-J79</f>
        <v>678.7</v>
      </c>
      <c r="J79" s="7">
        <v>209.9</v>
      </c>
      <c r="K79" s="7">
        <v>888.6</v>
      </c>
    </row>
    <row r="80" spans="1:11" x14ac:dyDescent="0.3">
      <c r="A80" s="7" t="s">
        <v>164</v>
      </c>
      <c r="B80" s="7" t="s">
        <v>163</v>
      </c>
      <c r="C80" s="7" t="s">
        <v>0</v>
      </c>
      <c r="D80" s="7">
        <v>44.078947368420998</v>
      </c>
      <c r="E80" s="7">
        <v>8</v>
      </c>
      <c r="F80" s="7">
        <v>14</v>
      </c>
      <c r="G80" s="7">
        <v>8</v>
      </c>
      <c r="H80" s="7">
        <v>35.71</v>
      </c>
      <c r="I80" s="7">
        <f>K80-J80</f>
        <v>677.7</v>
      </c>
      <c r="J80" s="7">
        <v>49.3</v>
      </c>
      <c r="K80" s="7">
        <v>727</v>
      </c>
    </row>
    <row r="81" spans="1:11" x14ac:dyDescent="0.3">
      <c r="A81" s="7" t="s">
        <v>166</v>
      </c>
      <c r="B81" s="7" t="s">
        <v>165</v>
      </c>
      <c r="C81" s="7" t="s">
        <v>0</v>
      </c>
      <c r="D81" s="7">
        <v>48.571428571428598</v>
      </c>
      <c r="E81" s="7">
        <v>6</v>
      </c>
      <c r="F81" s="7">
        <v>11</v>
      </c>
      <c r="G81" s="7">
        <v>6</v>
      </c>
      <c r="H81" s="7">
        <v>35.85</v>
      </c>
      <c r="I81" s="7">
        <f>K81-J81</f>
        <v>677.6</v>
      </c>
      <c r="J81" s="7">
        <v>59</v>
      </c>
      <c r="K81" s="7">
        <v>736.6</v>
      </c>
    </row>
    <row r="82" spans="1:11" x14ac:dyDescent="0.3">
      <c r="A82" s="7" t="s">
        <v>168</v>
      </c>
      <c r="B82" s="7" t="s">
        <v>167</v>
      </c>
      <c r="C82" s="7" t="s">
        <v>0</v>
      </c>
      <c r="D82" s="7">
        <v>34.265734265734302</v>
      </c>
      <c r="E82" s="7">
        <v>7</v>
      </c>
      <c r="F82" s="7">
        <v>12</v>
      </c>
      <c r="G82" s="7">
        <v>7</v>
      </c>
      <c r="H82" s="7">
        <v>30.08</v>
      </c>
      <c r="I82" s="7">
        <f>K82-J82</f>
        <v>643.5</v>
      </c>
      <c r="J82" s="7">
        <v>51.3</v>
      </c>
      <c r="K82" s="7">
        <v>694.8</v>
      </c>
    </row>
    <row r="83" spans="1:11" x14ac:dyDescent="0.3">
      <c r="A83" s="7" t="s">
        <v>170</v>
      </c>
      <c r="B83" s="7" t="s">
        <v>169</v>
      </c>
      <c r="C83" s="7" t="s">
        <v>0</v>
      </c>
      <c r="D83" s="7">
        <v>35.505617977528097</v>
      </c>
      <c r="E83" s="7">
        <v>14</v>
      </c>
      <c r="F83" s="7">
        <v>18</v>
      </c>
      <c r="G83" s="7">
        <v>14</v>
      </c>
      <c r="H83" s="7">
        <v>55.88</v>
      </c>
      <c r="I83" s="7">
        <f>K83-J83</f>
        <v>637</v>
      </c>
      <c r="J83" s="7">
        <v>161</v>
      </c>
      <c r="K83" s="7">
        <v>798</v>
      </c>
    </row>
    <row r="84" spans="1:11" x14ac:dyDescent="0.3">
      <c r="A84" s="7" t="s">
        <v>228</v>
      </c>
      <c r="B84" s="7" t="s">
        <v>227</v>
      </c>
      <c r="C84" s="7" t="s">
        <v>0</v>
      </c>
      <c r="D84" s="7">
        <v>43.322475570032601</v>
      </c>
      <c r="E84" s="7">
        <v>13</v>
      </c>
      <c r="F84" s="7">
        <v>16</v>
      </c>
      <c r="G84" s="7">
        <v>13</v>
      </c>
      <c r="H84" s="7">
        <v>45.52</v>
      </c>
      <c r="I84" s="7">
        <f>K84-J84</f>
        <v>628.6</v>
      </c>
      <c r="J84" s="7">
        <v>191.5</v>
      </c>
      <c r="K84" s="7">
        <v>820.1</v>
      </c>
    </row>
    <row r="85" spans="1:11" x14ac:dyDescent="0.3">
      <c r="A85" s="7" t="s">
        <v>172</v>
      </c>
      <c r="B85" s="7" t="s">
        <v>171</v>
      </c>
      <c r="C85" s="7" t="s">
        <v>0</v>
      </c>
      <c r="D85" s="7">
        <v>32.773109243697498</v>
      </c>
      <c r="E85" s="7">
        <v>5</v>
      </c>
      <c r="F85" s="7">
        <v>12</v>
      </c>
      <c r="G85" s="7">
        <v>5</v>
      </c>
      <c r="H85" s="7">
        <v>34.07</v>
      </c>
      <c r="I85" s="7">
        <f>K85-J85</f>
        <v>621.5</v>
      </c>
      <c r="J85" s="7">
        <v>57.3</v>
      </c>
      <c r="K85" s="7">
        <v>678.8</v>
      </c>
    </row>
    <row r="86" spans="1:11" x14ac:dyDescent="0.3">
      <c r="A86" s="7" t="s">
        <v>174</v>
      </c>
      <c r="B86" s="7" t="s">
        <v>173</v>
      </c>
      <c r="C86" s="7" t="s">
        <v>0</v>
      </c>
      <c r="D86" s="7">
        <v>17.957746478873201</v>
      </c>
      <c r="E86" s="7">
        <v>11</v>
      </c>
      <c r="F86" s="7">
        <v>11</v>
      </c>
      <c r="G86" s="7">
        <v>11</v>
      </c>
      <c r="H86" s="7">
        <v>27.2</v>
      </c>
      <c r="I86" s="7">
        <f>K86-J86</f>
        <v>615</v>
      </c>
      <c r="J86" s="7">
        <v>35.9</v>
      </c>
      <c r="K86" s="7">
        <v>650.9</v>
      </c>
    </row>
    <row r="87" spans="1:11" x14ac:dyDescent="0.3">
      <c r="A87" s="7" t="s">
        <v>176</v>
      </c>
      <c r="B87" s="7" t="s">
        <v>175</v>
      </c>
      <c r="C87" s="7" t="s">
        <v>0</v>
      </c>
      <c r="D87" s="7">
        <v>35.584843492586501</v>
      </c>
      <c r="E87" s="7">
        <v>21</v>
      </c>
      <c r="F87" s="7">
        <v>26</v>
      </c>
      <c r="G87" s="7">
        <v>21</v>
      </c>
      <c r="H87" s="7">
        <v>75.58</v>
      </c>
      <c r="I87" s="7">
        <f>K87-J87</f>
        <v>567.30000000000007</v>
      </c>
      <c r="J87" s="7">
        <v>90.9</v>
      </c>
      <c r="K87" s="7">
        <v>658.2</v>
      </c>
    </row>
    <row r="88" spans="1:11" x14ac:dyDescent="0.3">
      <c r="A88" s="7" t="s">
        <v>178</v>
      </c>
      <c r="B88" s="7" t="s">
        <v>177</v>
      </c>
      <c r="C88" s="7" t="s">
        <v>0</v>
      </c>
      <c r="D88" s="7">
        <v>19.3359375</v>
      </c>
      <c r="E88" s="7">
        <v>17</v>
      </c>
      <c r="F88" s="7">
        <v>21</v>
      </c>
      <c r="G88" s="7">
        <v>17</v>
      </c>
      <c r="H88" s="7">
        <v>61.98</v>
      </c>
      <c r="I88" s="7">
        <f>K88-J88</f>
        <v>561.9</v>
      </c>
      <c r="J88" s="7">
        <v>60.1</v>
      </c>
      <c r="K88" s="7">
        <v>622</v>
      </c>
    </row>
    <row r="89" spans="1:11" x14ac:dyDescent="0.3">
      <c r="A89" s="7" t="s">
        <v>180</v>
      </c>
      <c r="B89" s="7" t="s">
        <v>179</v>
      </c>
      <c r="C89" s="7" t="s">
        <v>0</v>
      </c>
      <c r="D89" s="7">
        <v>29.577464788732399</v>
      </c>
      <c r="E89" s="7">
        <v>7</v>
      </c>
      <c r="F89" s="7">
        <v>12</v>
      </c>
      <c r="G89" s="7">
        <v>2</v>
      </c>
      <c r="H89" s="7">
        <v>26.13</v>
      </c>
      <c r="I89" s="7">
        <f>K89-J89</f>
        <v>531.1</v>
      </c>
      <c r="J89" s="7">
        <v>57.3</v>
      </c>
      <c r="K89" s="7">
        <v>588.4</v>
      </c>
    </row>
    <row r="90" spans="1:11" x14ac:dyDescent="0.3">
      <c r="A90" s="7" t="s">
        <v>182</v>
      </c>
      <c r="B90" s="7" t="s">
        <v>181</v>
      </c>
      <c r="C90" s="7" t="s">
        <v>0</v>
      </c>
      <c r="D90" s="7">
        <v>41.880341880341902</v>
      </c>
      <c r="E90" s="7">
        <v>6</v>
      </c>
      <c r="F90" s="7">
        <v>13</v>
      </c>
      <c r="G90" s="7">
        <v>6</v>
      </c>
      <c r="H90" s="7">
        <v>34.93</v>
      </c>
      <c r="I90" s="7">
        <f>K90-J90</f>
        <v>513.9</v>
      </c>
      <c r="J90" s="7">
        <v>48.6</v>
      </c>
      <c r="K90" s="7">
        <v>562.5</v>
      </c>
    </row>
    <row r="91" spans="1:11" x14ac:dyDescent="0.3">
      <c r="A91" s="7" t="s">
        <v>184</v>
      </c>
      <c r="B91" s="7" t="s">
        <v>183</v>
      </c>
      <c r="C91" s="7" t="s">
        <v>0</v>
      </c>
      <c r="D91" s="7">
        <v>40</v>
      </c>
      <c r="E91" s="7">
        <v>9</v>
      </c>
      <c r="F91" s="7">
        <v>13</v>
      </c>
      <c r="G91" s="7">
        <v>9</v>
      </c>
      <c r="H91" s="7">
        <v>27.73</v>
      </c>
      <c r="I91" s="7">
        <f>K91-J91</f>
        <v>507.7</v>
      </c>
      <c r="J91" s="7">
        <v>201.8</v>
      </c>
      <c r="K91" s="7">
        <v>709.5</v>
      </c>
    </row>
    <row r="92" spans="1:11" x14ac:dyDescent="0.3">
      <c r="A92" s="7" t="s">
        <v>186</v>
      </c>
      <c r="B92" s="7" t="s">
        <v>185</v>
      </c>
      <c r="C92" s="7" t="s">
        <v>0</v>
      </c>
      <c r="D92" s="7">
        <v>28.609625668449201</v>
      </c>
      <c r="E92" s="7">
        <v>7</v>
      </c>
      <c r="F92" s="7">
        <v>13</v>
      </c>
      <c r="G92" s="7">
        <v>6</v>
      </c>
      <c r="H92" s="7">
        <v>39.299999999999997</v>
      </c>
      <c r="I92" s="7">
        <f>K92-J92</f>
        <v>487</v>
      </c>
      <c r="J92" s="7">
        <v>66.5</v>
      </c>
      <c r="K92" s="7">
        <v>553.5</v>
      </c>
    </row>
    <row r="93" spans="1:11" x14ac:dyDescent="0.3">
      <c r="A93" s="7" t="s">
        <v>188</v>
      </c>
      <c r="B93" s="7" t="s">
        <v>187</v>
      </c>
      <c r="C93" s="7" t="s">
        <v>0</v>
      </c>
      <c r="D93" s="7">
        <v>35.5555555555556</v>
      </c>
      <c r="E93" s="7">
        <v>8</v>
      </c>
      <c r="F93" s="7">
        <v>14</v>
      </c>
      <c r="G93" s="7">
        <v>8</v>
      </c>
      <c r="H93" s="7">
        <v>37.130000000000003</v>
      </c>
      <c r="I93" s="7">
        <f>K93-J93</f>
        <v>461.2</v>
      </c>
      <c r="J93" s="7">
        <v>56.8</v>
      </c>
      <c r="K93" s="7">
        <v>518</v>
      </c>
    </row>
    <row r="94" spans="1:11" x14ac:dyDescent="0.3">
      <c r="A94" s="7" t="s">
        <v>230</v>
      </c>
      <c r="B94" s="7" t="s">
        <v>229</v>
      </c>
      <c r="C94" s="7" t="s">
        <v>0</v>
      </c>
      <c r="D94" s="7">
        <v>27.835051546391799</v>
      </c>
      <c r="E94" s="7">
        <v>5</v>
      </c>
      <c r="F94" s="7">
        <v>6</v>
      </c>
      <c r="G94" s="7">
        <v>5</v>
      </c>
      <c r="H94" s="7">
        <v>11.89</v>
      </c>
      <c r="I94" s="7">
        <f>K94-J94</f>
        <v>453.3</v>
      </c>
      <c r="J94" s="7">
        <v>44</v>
      </c>
      <c r="K94" s="7">
        <v>497.3</v>
      </c>
    </row>
    <row r="95" spans="1:11" x14ac:dyDescent="0.3">
      <c r="A95" s="7" t="s">
        <v>190</v>
      </c>
      <c r="B95" s="7" t="s">
        <v>189</v>
      </c>
      <c r="C95" s="7" t="s">
        <v>0</v>
      </c>
      <c r="D95" s="7">
        <v>11.2244897959184</v>
      </c>
      <c r="E95" s="7">
        <v>2</v>
      </c>
      <c r="F95" s="7">
        <v>4</v>
      </c>
      <c r="G95" s="7">
        <v>2</v>
      </c>
      <c r="H95" s="7">
        <v>10.23</v>
      </c>
      <c r="I95" s="7">
        <f>K95-J95</f>
        <v>453.2</v>
      </c>
      <c r="J95" s="7">
        <v>27.3</v>
      </c>
      <c r="K95" s="7">
        <v>480.5</v>
      </c>
    </row>
    <row r="96" spans="1:11" x14ac:dyDescent="0.3">
      <c r="A96" s="7" t="s">
        <v>192</v>
      </c>
      <c r="B96" s="7" t="s">
        <v>191</v>
      </c>
      <c r="C96" s="7" t="s">
        <v>0</v>
      </c>
      <c r="D96" s="7">
        <v>26.344086021505401</v>
      </c>
      <c r="E96" s="7">
        <v>9</v>
      </c>
      <c r="F96" s="7">
        <v>12</v>
      </c>
      <c r="G96" s="7">
        <v>9</v>
      </c>
      <c r="H96" s="7">
        <v>33.07</v>
      </c>
      <c r="I96" s="7">
        <f>K96-J96</f>
        <v>443.3</v>
      </c>
      <c r="J96" s="7">
        <v>78.3</v>
      </c>
      <c r="K96" s="7">
        <v>521.6</v>
      </c>
    </row>
    <row r="97" spans="1:11" x14ac:dyDescent="0.3">
      <c r="A97" s="7" t="s">
        <v>194</v>
      </c>
      <c r="B97" s="7" t="s">
        <v>193</v>
      </c>
      <c r="C97" s="7" t="s">
        <v>0</v>
      </c>
      <c r="D97" s="7">
        <v>25.4299754299754</v>
      </c>
      <c r="E97" s="7">
        <v>18</v>
      </c>
      <c r="F97" s="7">
        <v>21</v>
      </c>
      <c r="G97" s="7">
        <v>18</v>
      </c>
      <c r="H97" s="7">
        <v>61.73</v>
      </c>
      <c r="I97" s="7">
        <f>K97-J97</f>
        <v>415.30000000000007</v>
      </c>
      <c r="J97" s="7">
        <v>103.4</v>
      </c>
      <c r="K97" s="7">
        <v>518.70000000000005</v>
      </c>
    </row>
    <row r="98" spans="1:11" x14ac:dyDescent="0.3">
      <c r="A98" s="7" t="s">
        <v>258</v>
      </c>
      <c r="B98" s="7" t="s">
        <v>257</v>
      </c>
      <c r="C98" s="7" t="s">
        <v>0</v>
      </c>
      <c r="D98" s="7">
        <v>6.2847370671227001</v>
      </c>
      <c r="E98" s="7">
        <v>27</v>
      </c>
      <c r="F98" s="7">
        <v>29</v>
      </c>
      <c r="G98" s="7">
        <v>27</v>
      </c>
      <c r="H98" s="7">
        <v>63.92</v>
      </c>
      <c r="I98" s="7">
        <f>K98-J98</f>
        <v>411.99999999999994</v>
      </c>
      <c r="J98" s="7">
        <v>101.3</v>
      </c>
      <c r="K98" s="7">
        <v>513.29999999999995</v>
      </c>
    </row>
    <row r="99" spans="1:11" x14ac:dyDescent="0.3">
      <c r="A99" s="7" t="s">
        <v>232</v>
      </c>
      <c r="B99" s="7" t="s">
        <v>231</v>
      </c>
      <c r="C99" s="7" t="s">
        <v>0</v>
      </c>
      <c r="D99" s="7">
        <v>22.492401215805501</v>
      </c>
      <c r="E99" s="7">
        <v>15</v>
      </c>
      <c r="F99" s="7">
        <v>16</v>
      </c>
      <c r="G99" s="7">
        <v>14</v>
      </c>
      <c r="H99" s="7">
        <v>39.200000000000003</v>
      </c>
      <c r="I99" s="7">
        <f>K99-J99</f>
        <v>411.20000000000005</v>
      </c>
      <c r="J99" s="7">
        <v>69.599999999999994</v>
      </c>
      <c r="K99" s="7">
        <v>480.8</v>
      </c>
    </row>
    <row r="100" spans="1:11" x14ac:dyDescent="0.3">
      <c r="A100" s="7" t="s">
        <v>234</v>
      </c>
      <c r="B100" s="7" t="s">
        <v>233</v>
      </c>
      <c r="C100" s="7" t="s">
        <v>0</v>
      </c>
      <c r="D100" s="7">
        <v>44.805194805194802</v>
      </c>
      <c r="E100" s="7">
        <v>47</v>
      </c>
      <c r="F100" s="7">
        <v>55</v>
      </c>
      <c r="G100" s="7">
        <v>47</v>
      </c>
      <c r="H100" s="7">
        <v>162.55000000000001</v>
      </c>
      <c r="I100" s="7">
        <f>K100-J100</f>
        <v>409.70000000000005</v>
      </c>
      <c r="J100" s="7">
        <v>120.4</v>
      </c>
      <c r="K100" s="7">
        <v>530.1</v>
      </c>
    </row>
    <row r="101" spans="1:11" x14ac:dyDescent="0.3">
      <c r="A101" s="7" t="s">
        <v>196</v>
      </c>
      <c r="B101" s="7" t="s">
        <v>195</v>
      </c>
      <c r="C101" s="7" t="s">
        <v>0</v>
      </c>
      <c r="D101" s="7">
        <v>37.061403508771903</v>
      </c>
      <c r="E101" s="7">
        <v>14</v>
      </c>
      <c r="F101" s="7">
        <v>25</v>
      </c>
      <c r="G101" s="7">
        <v>14</v>
      </c>
      <c r="H101" s="7">
        <v>82.35</v>
      </c>
      <c r="I101" s="7">
        <f>K101-J101</f>
        <v>384.1</v>
      </c>
      <c r="J101" s="7">
        <v>316.39999999999998</v>
      </c>
      <c r="K101" s="7">
        <v>700.5</v>
      </c>
    </row>
    <row r="102" spans="1:11" x14ac:dyDescent="0.3">
      <c r="A102" s="7" t="s">
        <v>198</v>
      </c>
      <c r="B102" s="7" t="s">
        <v>197</v>
      </c>
      <c r="C102" s="7" t="s">
        <v>0</v>
      </c>
      <c r="D102" s="7">
        <v>18.604651162790699</v>
      </c>
      <c r="E102" s="7">
        <v>14</v>
      </c>
      <c r="F102" s="7">
        <v>17</v>
      </c>
      <c r="G102" s="7">
        <v>14</v>
      </c>
      <c r="H102" s="7">
        <v>45.99</v>
      </c>
      <c r="I102" s="7">
        <f>K102-J102</f>
        <v>373.1</v>
      </c>
      <c r="J102" s="7">
        <v>64.400000000000006</v>
      </c>
      <c r="K102" s="7">
        <v>437.5</v>
      </c>
    </row>
    <row r="103" spans="1:11" x14ac:dyDescent="0.3">
      <c r="A103" s="7" t="s">
        <v>200</v>
      </c>
      <c r="B103" s="7" t="s">
        <v>199</v>
      </c>
      <c r="C103" s="7" t="s">
        <v>0</v>
      </c>
      <c r="D103" s="7">
        <v>23.7851662404092</v>
      </c>
      <c r="E103" s="7">
        <v>10</v>
      </c>
      <c r="F103" s="7">
        <v>22</v>
      </c>
      <c r="G103" s="7">
        <v>1</v>
      </c>
      <c r="H103" s="7">
        <v>78.59</v>
      </c>
      <c r="I103" s="7">
        <f>K103-J103</f>
        <v>362.9</v>
      </c>
      <c r="J103" s="7">
        <v>83.1</v>
      </c>
      <c r="K103" s="7">
        <v>446</v>
      </c>
    </row>
    <row r="104" spans="1:11" x14ac:dyDescent="0.3">
      <c r="A104" s="7" t="s">
        <v>202</v>
      </c>
      <c r="B104" s="7" t="s">
        <v>201</v>
      </c>
      <c r="C104" s="7" t="s">
        <v>0</v>
      </c>
      <c r="D104" s="7">
        <v>27.272727272727298</v>
      </c>
      <c r="E104" s="7">
        <v>17</v>
      </c>
      <c r="F104" s="7">
        <v>24</v>
      </c>
      <c r="G104" s="7">
        <v>12</v>
      </c>
      <c r="H104" s="7">
        <v>79.319999999999993</v>
      </c>
      <c r="I104" s="7">
        <f>K104-J104</f>
        <v>358.4</v>
      </c>
      <c r="J104" s="7">
        <v>66</v>
      </c>
      <c r="K104" s="7">
        <v>424.4</v>
      </c>
    </row>
    <row r="105" spans="1:11" x14ac:dyDescent="0.3">
      <c r="A105" s="7" t="s">
        <v>204</v>
      </c>
      <c r="B105" s="7" t="s">
        <v>203</v>
      </c>
      <c r="C105" s="7" t="s">
        <v>0</v>
      </c>
      <c r="D105" s="7">
        <v>58.3333333333333</v>
      </c>
      <c r="E105" s="7">
        <v>9</v>
      </c>
      <c r="F105" s="7">
        <v>15</v>
      </c>
      <c r="G105" s="7">
        <v>9</v>
      </c>
      <c r="H105" s="7">
        <v>51.48</v>
      </c>
      <c r="I105" s="7">
        <f>K105-J105</f>
        <v>356.8</v>
      </c>
      <c r="J105" s="7">
        <v>61.2</v>
      </c>
      <c r="K105" s="7">
        <v>418</v>
      </c>
    </row>
    <row r="106" spans="1:11" x14ac:dyDescent="0.3">
      <c r="A106" s="7" t="s">
        <v>260</v>
      </c>
      <c r="B106" s="7" t="s">
        <v>259</v>
      </c>
      <c r="C106" s="7" t="s">
        <v>0</v>
      </c>
      <c r="D106" s="7">
        <v>41.237113402061901</v>
      </c>
      <c r="E106" s="7">
        <v>20</v>
      </c>
      <c r="F106" s="7">
        <v>29</v>
      </c>
      <c r="G106" s="7">
        <v>20</v>
      </c>
      <c r="H106" s="7">
        <v>94.75</v>
      </c>
      <c r="I106" s="7">
        <f>K106-J106</f>
        <v>331.7</v>
      </c>
      <c r="J106" s="7">
        <v>56.6</v>
      </c>
      <c r="K106" s="7">
        <v>388.3</v>
      </c>
    </row>
    <row r="107" spans="1:11" x14ac:dyDescent="0.3">
      <c r="A107" s="7" t="s">
        <v>206</v>
      </c>
      <c r="B107" s="7" t="s">
        <v>205</v>
      </c>
      <c r="C107" s="7" t="s">
        <v>0</v>
      </c>
      <c r="D107" s="7">
        <v>23.4340456890199</v>
      </c>
      <c r="E107" s="7">
        <v>30</v>
      </c>
      <c r="F107" s="7">
        <v>31</v>
      </c>
      <c r="G107" s="7">
        <v>30</v>
      </c>
      <c r="H107" s="7">
        <v>90.14</v>
      </c>
      <c r="I107" s="7">
        <f>K107-J107</f>
        <v>328.79999999999995</v>
      </c>
      <c r="J107" s="7">
        <v>144.9</v>
      </c>
      <c r="K107" s="7">
        <v>473.7</v>
      </c>
    </row>
    <row r="108" spans="1:11" x14ac:dyDescent="0.3">
      <c r="A108" s="7" t="s">
        <v>208</v>
      </c>
      <c r="B108" s="7" t="s">
        <v>207</v>
      </c>
      <c r="C108" s="7" t="s">
        <v>0</v>
      </c>
      <c r="D108" s="7">
        <v>71.929824561403507</v>
      </c>
      <c r="E108" s="7">
        <v>4</v>
      </c>
      <c r="F108" s="7">
        <v>9</v>
      </c>
      <c r="G108" s="7">
        <v>1</v>
      </c>
      <c r="H108" s="7">
        <v>29.52</v>
      </c>
      <c r="I108" s="7">
        <f>K108-J108</f>
        <v>325.59999999999997</v>
      </c>
      <c r="J108" s="7">
        <v>29.1</v>
      </c>
      <c r="K108" s="7">
        <v>354.7</v>
      </c>
    </row>
    <row r="109" spans="1:11" x14ac:dyDescent="0.3">
      <c r="A109" s="7" t="s">
        <v>210</v>
      </c>
      <c r="B109" s="7" t="s">
        <v>209</v>
      </c>
      <c r="C109" s="7" t="s">
        <v>0</v>
      </c>
      <c r="D109" s="7">
        <v>13.4877384196185</v>
      </c>
      <c r="E109" s="7">
        <v>24</v>
      </c>
      <c r="F109" s="7">
        <v>24</v>
      </c>
      <c r="G109" s="7">
        <v>24</v>
      </c>
      <c r="H109" s="7">
        <v>70.11</v>
      </c>
      <c r="I109" s="7">
        <f>K109-J109</f>
        <v>295</v>
      </c>
      <c r="J109" s="7">
        <v>55.2</v>
      </c>
      <c r="K109" s="7">
        <v>350.2</v>
      </c>
    </row>
    <row r="110" spans="1:11" x14ac:dyDescent="0.3">
      <c r="A110" s="7" t="s">
        <v>212</v>
      </c>
      <c r="B110" s="7" t="s">
        <v>211</v>
      </c>
      <c r="C110" s="7" t="s">
        <v>0</v>
      </c>
      <c r="D110" s="7">
        <v>40.397350993377501</v>
      </c>
      <c r="E110" s="7">
        <v>8</v>
      </c>
      <c r="F110" s="7">
        <v>14</v>
      </c>
      <c r="G110" s="7">
        <v>8</v>
      </c>
      <c r="H110" s="7">
        <v>48.01</v>
      </c>
      <c r="I110" s="7">
        <f>K110-J110</f>
        <v>291.39999999999998</v>
      </c>
      <c r="J110" s="7">
        <v>61.8</v>
      </c>
      <c r="K110" s="7">
        <v>353.2</v>
      </c>
    </row>
    <row r="111" spans="1:11" x14ac:dyDescent="0.3">
      <c r="A111" s="7" t="s">
        <v>236</v>
      </c>
      <c r="B111" s="7" t="s">
        <v>235</v>
      </c>
      <c r="C111" s="7" t="s">
        <v>0</v>
      </c>
      <c r="D111" s="7">
        <v>44.477611940298502</v>
      </c>
      <c r="E111" s="7">
        <v>13</v>
      </c>
      <c r="F111" s="7">
        <v>17</v>
      </c>
      <c r="G111" s="7">
        <v>13</v>
      </c>
      <c r="H111" s="7">
        <v>50.35</v>
      </c>
      <c r="I111" s="7">
        <f>K111-J111</f>
        <v>282.40000000000003</v>
      </c>
      <c r="J111" s="7">
        <v>50.9</v>
      </c>
      <c r="K111" s="7">
        <v>333.3</v>
      </c>
    </row>
    <row r="112" spans="1:11" x14ac:dyDescent="0.3">
      <c r="A112" s="7" t="s">
        <v>238</v>
      </c>
      <c r="B112" s="7" t="s">
        <v>237</v>
      </c>
      <c r="C112" s="7" t="s">
        <v>0</v>
      </c>
      <c r="D112" s="7">
        <v>30</v>
      </c>
      <c r="E112" s="7">
        <v>11</v>
      </c>
      <c r="F112" s="7">
        <v>13</v>
      </c>
      <c r="G112" s="7">
        <v>11</v>
      </c>
      <c r="H112" s="7">
        <v>38.43</v>
      </c>
      <c r="I112" s="7">
        <f>K112-J112</f>
        <v>262.2</v>
      </c>
      <c r="J112" s="7">
        <v>38.5</v>
      </c>
      <c r="K112" s="7">
        <v>300.7</v>
      </c>
    </row>
    <row r="113" spans="1:11" x14ac:dyDescent="0.3">
      <c r="A113" s="7" t="s">
        <v>214</v>
      </c>
      <c r="B113" s="7" t="s">
        <v>213</v>
      </c>
      <c r="C113" s="7" t="s">
        <v>0</v>
      </c>
      <c r="D113" s="7">
        <v>29.946524064171101</v>
      </c>
      <c r="E113" s="7">
        <v>9</v>
      </c>
      <c r="F113" s="7">
        <v>13</v>
      </c>
      <c r="G113" s="7">
        <v>9</v>
      </c>
      <c r="H113" s="7">
        <v>46.37</v>
      </c>
      <c r="I113" s="7">
        <f>K113-J113</f>
        <v>259.5</v>
      </c>
      <c r="J113" s="7">
        <v>57.5</v>
      </c>
      <c r="K113" s="7">
        <v>317</v>
      </c>
    </row>
    <row r="114" spans="1:11" x14ac:dyDescent="0.3">
      <c r="A114" s="7" t="s">
        <v>216</v>
      </c>
      <c r="B114" s="7" t="s">
        <v>215</v>
      </c>
      <c r="C114" s="7" t="s">
        <v>0</v>
      </c>
      <c r="D114" s="7">
        <v>31.304347826087</v>
      </c>
      <c r="E114" s="7">
        <v>3</v>
      </c>
      <c r="F114" s="7">
        <v>8</v>
      </c>
      <c r="G114" s="7">
        <v>3</v>
      </c>
      <c r="H114" s="7">
        <v>24.71</v>
      </c>
      <c r="I114" s="7">
        <f>K114-J114</f>
        <v>252.7</v>
      </c>
      <c r="J114" s="7">
        <v>52.2</v>
      </c>
      <c r="K114" s="7">
        <v>304.89999999999998</v>
      </c>
    </row>
    <row r="115" spans="1:11" x14ac:dyDescent="0.3">
      <c r="A115" s="7" t="s">
        <v>218</v>
      </c>
      <c r="B115" s="7" t="s">
        <v>217</v>
      </c>
      <c r="C115" s="7" t="s">
        <v>0</v>
      </c>
      <c r="D115" s="7">
        <v>13.157894736842101</v>
      </c>
      <c r="E115" s="7">
        <v>4</v>
      </c>
      <c r="F115" s="7">
        <v>6</v>
      </c>
      <c r="G115" s="7">
        <v>4</v>
      </c>
      <c r="H115" s="7">
        <v>14.1</v>
      </c>
      <c r="I115" s="7">
        <f>K115-J115</f>
        <v>236.39999999999998</v>
      </c>
      <c r="J115" s="7">
        <v>12.3</v>
      </c>
      <c r="K115" s="7">
        <v>248.7</v>
      </c>
    </row>
    <row r="116" spans="1:11" x14ac:dyDescent="0.3">
      <c r="A116" s="7" t="s">
        <v>240</v>
      </c>
      <c r="B116" s="7" t="s">
        <v>239</v>
      </c>
      <c r="C116" s="7" t="s">
        <v>0</v>
      </c>
      <c r="D116" s="7">
        <v>38.408304498269899</v>
      </c>
      <c r="E116" s="7">
        <v>11</v>
      </c>
      <c r="F116" s="7">
        <v>11</v>
      </c>
      <c r="G116" s="7">
        <v>11</v>
      </c>
      <c r="H116" s="7">
        <v>29.77</v>
      </c>
      <c r="I116" s="7">
        <f>K116-J116</f>
        <v>212.4</v>
      </c>
      <c r="J116" s="7">
        <v>63.9</v>
      </c>
      <c r="K116" s="7">
        <v>276.3</v>
      </c>
    </row>
    <row r="117" spans="1:11" x14ac:dyDescent="0.3">
      <c r="A117" s="7" t="s">
        <v>220</v>
      </c>
      <c r="B117" s="7" t="s">
        <v>219</v>
      </c>
      <c r="C117" s="7" t="s">
        <v>0</v>
      </c>
      <c r="D117" s="7">
        <v>20.247933884297499</v>
      </c>
      <c r="E117" s="7">
        <v>7</v>
      </c>
      <c r="F117" s="7">
        <v>7</v>
      </c>
      <c r="G117" s="7">
        <v>7</v>
      </c>
      <c r="H117" s="7">
        <v>11.72</v>
      </c>
      <c r="I117" s="7">
        <f>K117-J117</f>
        <v>211</v>
      </c>
      <c r="J117" s="7">
        <v>42.7</v>
      </c>
      <c r="K117" s="7">
        <v>253.7</v>
      </c>
    </row>
    <row r="118" spans="1:11" x14ac:dyDescent="0.3">
      <c r="A118" s="7" t="s">
        <v>242</v>
      </c>
      <c r="B118" s="7" t="s">
        <v>241</v>
      </c>
      <c r="C118" s="7" t="s">
        <v>0</v>
      </c>
      <c r="D118" s="7">
        <v>19.597989949748701</v>
      </c>
      <c r="E118" s="7">
        <v>7</v>
      </c>
      <c r="F118" s="7">
        <v>9</v>
      </c>
      <c r="G118" s="7">
        <v>7</v>
      </c>
      <c r="H118" s="7">
        <v>26.93</v>
      </c>
      <c r="I118" s="7">
        <f>K118-J118</f>
        <v>182</v>
      </c>
      <c r="J118" s="7">
        <v>24</v>
      </c>
      <c r="K118" s="7">
        <v>206</v>
      </c>
    </row>
    <row r="119" spans="1:11" x14ac:dyDescent="0.3">
      <c r="A119" s="7" t="s">
        <v>222</v>
      </c>
      <c r="B119" s="7" t="s">
        <v>221</v>
      </c>
      <c r="C119" s="7" t="s">
        <v>0</v>
      </c>
      <c r="D119" s="7">
        <v>48.913043478260903</v>
      </c>
      <c r="E119" s="7">
        <v>4</v>
      </c>
      <c r="F119" s="7">
        <v>7</v>
      </c>
      <c r="G119" s="7">
        <v>4</v>
      </c>
      <c r="H119" s="7">
        <v>17.260000000000002</v>
      </c>
      <c r="I119" s="7">
        <f>K119-J119</f>
        <v>142.30000000000001</v>
      </c>
      <c r="J119" s="7">
        <v>16</v>
      </c>
      <c r="K119" s="7">
        <v>158.30000000000001</v>
      </c>
    </row>
    <row r="120" spans="1:11" x14ac:dyDescent="0.3">
      <c r="A120" s="7" t="s">
        <v>244</v>
      </c>
      <c r="B120" s="7" t="s">
        <v>243</v>
      </c>
      <c r="C120" s="7" t="s">
        <v>0</v>
      </c>
      <c r="D120" s="7">
        <v>12.801932367149799</v>
      </c>
      <c r="E120" s="7">
        <v>6</v>
      </c>
      <c r="F120" s="7">
        <v>8</v>
      </c>
      <c r="G120" s="7">
        <v>6</v>
      </c>
      <c r="H120" s="7">
        <v>18.829999999999998</v>
      </c>
      <c r="I120" s="7">
        <f>K120-J120</f>
        <v>110.60000000000001</v>
      </c>
      <c r="J120" s="7">
        <v>20.7</v>
      </c>
      <c r="K120" s="7">
        <v>131.30000000000001</v>
      </c>
    </row>
    <row r="121" spans="1:11" x14ac:dyDescent="0.3">
      <c r="A121" s="7" t="s">
        <v>246</v>
      </c>
      <c r="B121" s="7" t="s">
        <v>245</v>
      </c>
      <c r="C121" s="7" t="s">
        <v>0</v>
      </c>
      <c r="D121" s="7">
        <v>25.677830940988802</v>
      </c>
      <c r="E121" s="7">
        <v>14</v>
      </c>
      <c r="F121" s="7">
        <v>17</v>
      </c>
      <c r="G121" s="7">
        <v>14</v>
      </c>
      <c r="H121" s="7">
        <v>45</v>
      </c>
      <c r="I121" s="7">
        <f>K121-J121</f>
        <v>109.4</v>
      </c>
      <c r="J121" s="7">
        <v>37.9</v>
      </c>
      <c r="K121" s="7">
        <v>147.30000000000001</v>
      </c>
    </row>
    <row r="122" spans="1:11" x14ac:dyDescent="0.3">
      <c r="A122" s="7" t="s">
        <v>248</v>
      </c>
      <c r="B122" s="7" t="s">
        <v>247</v>
      </c>
      <c r="C122" s="7" t="s">
        <v>0</v>
      </c>
      <c r="D122" s="7">
        <v>4.8128342245989302</v>
      </c>
      <c r="E122" s="7">
        <v>2</v>
      </c>
      <c r="F122" s="7">
        <v>2</v>
      </c>
      <c r="G122" s="7">
        <v>2</v>
      </c>
      <c r="H122" s="7">
        <v>2.31</v>
      </c>
      <c r="I122" s="7">
        <f>K122-J122</f>
        <v>103.5</v>
      </c>
      <c r="J122" s="7">
        <v>35.1</v>
      </c>
      <c r="K122" s="7">
        <v>138.6</v>
      </c>
    </row>
    <row r="123" spans="1:11" x14ac:dyDescent="0.3">
      <c r="A123" s="7" t="s">
        <v>250</v>
      </c>
      <c r="B123" s="7" t="s">
        <v>249</v>
      </c>
      <c r="C123" s="7" t="s">
        <v>0</v>
      </c>
      <c r="D123" s="7">
        <v>18.430656934306601</v>
      </c>
      <c r="E123" s="7">
        <v>8</v>
      </c>
      <c r="F123" s="7">
        <v>11</v>
      </c>
      <c r="G123" s="7">
        <v>8</v>
      </c>
      <c r="H123" s="7">
        <v>38.78</v>
      </c>
      <c r="I123" s="7">
        <f>K123-J123</f>
        <v>100.19999999999999</v>
      </c>
      <c r="J123" s="7">
        <v>29</v>
      </c>
      <c r="K123" s="7">
        <v>129.19999999999999</v>
      </c>
    </row>
    <row r="124" spans="1:11" x14ac:dyDescent="0.3">
      <c r="A124" s="7" t="s">
        <v>224</v>
      </c>
      <c r="B124" s="7" t="s">
        <v>223</v>
      </c>
      <c r="C124" s="7" t="s">
        <v>0</v>
      </c>
      <c r="D124" s="7">
        <v>21.325051759834398</v>
      </c>
      <c r="E124" s="7">
        <v>8</v>
      </c>
      <c r="F124" s="7">
        <v>11</v>
      </c>
      <c r="G124" s="7">
        <v>7</v>
      </c>
      <c r="H124" s="7">
        <v>28.92</v>
      </c>
      <c r="I124" s="7">
        <f>K124-J124</f>
        <v>94.899999999999991</v>
      </c>
      <c r="J124" s="7">
        <v>44.3</v>
      </c>
      <c r="K124" s="7">
        <v>139.19999999999999</v>
      </c>
    </row>
    <row r="125" spans="1:11" x14ac:dyDescent="0.3">
      <c r="A125" s="7" t="s">
        <v>252</v>
      </c>
      <c r="B125" s="7" t="s">
        <v>251</v>
      </c>
      <c r="C125" s="7" t="s">
        <v>0</v>
      </c>
      <c r="D125" s="7">
        <v>8.8372093023255793</v>
      </c>
      <c r="E125" s="7">
        <v>4</v>
      </c>
      <c r="F125" s="7">
        <v>4</v>
      </c>
      <c r="G125" s="7">
        <v>4</v>
      </c>
      <c r="H125" s="7">
        <v>11.66</v>
      </c>
      <c r="I125" s="7">
        <f>K125-J125</f>
        <v>87.7</v>
      </c>
      <c r="J125" s="7">
        <v>12</v>
      </c>
      <c r="K125" s="7">
        <v>99.7</v>
      </c>
    </row>
    <row r="126" spans="1:11" x14ac:dyDescent="0.3">
      <c r="A126" s="7" t="s">
        <v>254</v>
      </c>
      <c r="B126" s="7" t="s">
        <v>253</v>
      </c>
      <c r="C126" s="7" t="s">
        <v>0</v>
      </c>
      <c r="D126" s="7">
        <v>25.7777777777778</v>
      </c>
      <c r="E126" s="7">
        <v>4</v>
      </c>
      <c r="F126" s="7">
        <v>4</v>
      </c>
      <c r="G126" s="7">
        <v>4</v>
      </c>
      <c r="H126" s="7">
        <v>10.33</v>
      </c>
      <c r="I126" s="7">
        <f>K126-J126</f>
        <v>87.1</v>
      </c>
      <c r="J126" s="7">
        <v>11.9</v>
      </c>
      <c r="K126" s="7">
        <v>99</v>
      </c>
    </row>
    <row r="127" spans="1:11" x14ac:dyDescent="0.3">
      <c r="A127" s="7" t="s">
        <v>262</v>
      </c>
      <c r="B127" s="7" t="s">
        <v>261</v>
      </c>
      <c r="C127" s="7" t="s">
        <v>0</v>
      </c>
      <c r="D127" s="7">
        <v>8.8850837138508396</v>
      </c>
      <c r="E127" s="7">
        <v>45</v>
      </c>
      <c r="F127" s="7">
        <v>45</v>
      </c>
      <c r="G127" s="7">
        <v>45</v>
      </c>
      <c r="H127" s="7">
        <v>111.1</v>
      </c>
      <c r="I127" s="7">
        <f>K127-J127</f>
        <v>82.500000000000014</v>
      </c>
      <c r="J127" s="7">
        <v>79.3</v>
      </c>
      <c r="K127" s="7">
        <v>161.80000000000001</v>
      </c>
    </row>
    <row r="128" spans="1:11" x14ac:dyDescent="0.3">
      <c r="A128" s="7" t="s">
        <v>256</v>
      </c>
      <c r="B128" s="7" t="s">
        <v>255</v>
      </c>
      <c r="C128" s="7" t="s">
        <v>0</v>
      </c>
      <c r="D128" s="7">
        <v>4.8338368580060402</v>
      </c>
      <c r="E128" s="7">
        <v>2</v>
      </c>
      <c r="F128" s="7">
        <v>2</v>
      </c>
      <c r="G128" s="7">
        <v>2</v>
      </c>
      <c r="H128" s="7">
        <v>1.88</v>
      </c>
      <c r="I128" s="7">
        <f>K128-J128</f>
        <v>82.1</v>
      </c>
      <c r="J128" s="7">
        <v>21.9</v>
      </c>
      <c r="K128" s="7">
        <v>104</v>
      </c>
    </row>
    <row r="129" spans="1:11" x14ac:dyDescent="0.3">
      <c r="A129" s="7" t="s">
        <v>272</v>
      </c>
      <c r="B129" s="7" t="s">
        <v>271</v>
      </c>
      <c r="C129" s="7" t="s">
        <v>0</v>
      </c>
      <c r="D129" s="7">
        <v>23.404255319148898</v>
      </c>
      <c r="E129" s="7">
        <v>4</v>
      </c>
      <c r="F129" s="7">
        <v>4</v>
      </c>
      <c r="G129" s="7">
        <v>4</v>
      </c>
      <c r="H129" s="7">
        <v>9.26</v>
      </c>
      <c r="I129" s="7">
        <f>K129-J129</f>
        <v>57.400000000000006</v>
      </c>
      <c r="J129" s="7">
        <v>73.900000000000006</v>
      </c>
      <c r="K129" s="7">
        <v>131.30000000000001</v>
      </c>
    </row>
    <row r="130" spans="1:11" x14ac:dyDescent="0.3">
      <c r="A130" s="7" t="s">
        <v>264</v>
      </c>
      <c r="B130" s="7" t="s">
        <v>263</v>
      </c>
      <c r="C130" s="7" t="s">
        <v>0</v>
      </c>
      <c r="D130" s="7">
        <v>13.6507936507937</v>
      </c>
      <c r="E130" s="7">
        <v>5</v>
      </c>
      <c r="F130" s="7">
        <v>5</v>
      </c>
      <c r="G130" s="7">
        <v>5</v>
      </c>
      <c r="H130" s="7">
        <v>10.36</v>
      </c>
      <c r="I130" s="7">
        <f>K130-J130</f>
        <v>56.2</v>
      </c>
      <c r="J130" s="7">
        <v>17.5</v>
      </c>
      <c r="K130" s="7">
        <v>73.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E40D-17F9-4E8A-BA44-E2E04C1C896A}">
  <dimension ref="A1:K130"/>
  <sheetViews>
    <sheetView workbookViewId="0"/>
  </sheetViews>
  <sheetFormatPr defaultColWidth="12.77734375" defaultRowHeight="14.4" x14ac:dyDescent="0.3"/>
  <cols>
    <col min="3" max="3" width="12.77734375" customWidth="1"/>
    <col min="7" max="8" width="12.77734375" customWidth="1"/>
    <col min="10" max="11" width="12.77734375" customWidth="1"/>
  </cols>
  <sheetData>
    <row r="1" spans="1:11" s="2" customFormat="1" ht="43.8" customHeight="1" x14ac:dyDescent="0.3">
      <c r="A1" s="4" t="s">
        <v>5</v>
      </c>
      <c r="B1" s="4" t="s">
        <v>4</v>
      </c>
      <c r="C1" s="4" t="s">
        <v>3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6" t="s">
        <v>288</v>
      </c>
      <c r="J1" s="4" t="s">
        <v>286</v>
      </c>
      <c r="K1" s="4" t="s">
        <v>287</v>
      </c>
    </row>
    <row r="2" spans="1:11" x14ac:dyDescent="0.3">
      <c r="A2" s="7" t="s">
        <v>12</v>
      </c>
      <c r="B2" s="7" t="s">
        <v>11</v>
      </c>
      <c r="C2" s="7" t="s">
        <v>0</v>
      </c>
      <c r="D2" s="7">
        <v>65.356265356265396</v>
      </c>
      <c r="E2" s="7">
        <v>17</v>
      </c>
      <c r="F2" s="7">
        <v>53</v>
      </c>
      <c r="G2" s="7">
        <v>17</v>
      </c>
      <c r="H2" s="7">
        <v>74.78</v>
      </c>
      <c r="I2" s="7">
        <f>K2-J2</f>
        <v>1488.8</v>
      </c>
      <c r="J2" s="7">
        <v>4</v>
      </c>
      <c r="K2" s="7">
        <v>1492.8</v>
      </c>
    </row>
    <row r="3" spans="1:11" x14ac:dyDescent="0.3">
      <c r="A3" s="7" t="s">
        <v>20</v>
      </c>
      <c r="B3" s="7" t="s">
        <v>19</v>
      </c>
      <c r="C3" s="7" t="s">
        <v>0</v>
      </c>
      <c r="D3" s="7">
        <v>45.8049886621315</v>
      </c>
      <c r="E3" s="7">
        <v>21</v>
      </c>
      <c r="F3" s="7">
        <v>48</v>
      </c>
      <c r="G3" s="7">
        <v>21</v>
      </c>
      <c r="H3" s="7">
        <v>54.89</v>
      </c>
      <c r="I3" s="7">
        <f>K3-J3</f>
        <v>1139.1999999999998</v>
      </c>
      <c r="J3" s="7">
        <v>390.9</v>
      </c>
      <c r="K3" s="7">
        <v>1530.1</v>
      </c>
    </row>
    <row r="4" spans="1:11" x14ac:dyDescent="0.3">
      <c r="A4" s="7" t="s">
        <v>30</v>
      </c>
      <c r="B4" s="7" t="s">
        <v>29</v>
      </c>
      <c r="C4" s="7" t="s">
        <v>0</v>
      </c>
      <c r="D4" s="7">
        <v>46.4163822525597</v>
      </c>
      <c r="E4" s="7">
        <v>15</v>
      </c>
      <c r="F4" s="7">
        <v>33</v>
      </c>
      <c r="G4" s="7">
        <v>15</v>
      </c>
      <c r="H4" s="7">
        <v>31.16</v>
      </c>
      <c r="I4" s="7">
        <f>K4-J4</f>
        <v>902.3</v>
      </c>
      <c r="J4" s="7">
        <v>327</v>
      </c>
      <c r="K4" s="7">
        <v>1229.3</v>
      </c>
    </row>
    <row r="5" spans="1:11" x14ac:dyDescent="0.3">
      <c r="A5" s="7" t="s">
        <v>40</v>
      </c>
      <c r="B5" s="7" t="s">
        <v>39</v>
      </c>
      <c r="C5" s="7" t="s">
        <v>0</v>
      </c>
      <c r="D5" s="7">
        <v>46.969696969696997</v>
      </c>
      <c r="E5" s="7">
        <v>14</v>
      </c>
      <c r="F5" s="7">
        <v>32</v>
      </c>
      <c r="G5" s="7">
        <v>14</v>
      </c>
      <c r="H5" s="7">
        <v>47.24</v>
      </c>
      <c r="I5" s="7">
        <f>K5-J5</f>
        <v>881.19999999999993</v>
      </c>
      <c r="J5" s="7">
        <v>327.9</v>
      </c>
      <c r="K5" s="7">
        <v>1209.0999999999999</v>
      </c>
    </row>
    <row r="6" spans="1:11" x14ac:dyDescent="0.3">
      <c r="A6" s="7" t="s">
        <v>36</v>
      </c>
      <c r="B6" s="7" t="s">
        <v>35</v>
      </c>
      <c r="C6" s="7" t="s">
        <v>0</v>
      </c>
      <c r="D6" s="7">
        <v>35.521235521235504</v>
      </c>
      <c r="E6" s="7">
        <v>11</v>
      </c>
      <c r="F6" s="7">
        <v>23</v>
      </c>
      <c r="G6" s="7">
        <v>11</v>
      </c>
      <c r="H6" s="7">
        <v>21.26</v>
      </c>
      <c r="I6" s="7">
        <f>K6-J6</f>
        <v>793.2</v>
      </c>
      <c r="J6" s="7">
        <v>269</v>
      </c>
      <c r="K6" s="7">
        <v>1062.2</v>
      </c>
    </row>
    <row r="7" spans="1:11" x14ac:dyDescent="0.3">
      <c r="A7" s="7" t="s">
        <v>50</v>
      </c>
      <c r="B7" s="7" t="s">
        <v>49</v>
      </c>
      <c r="C7" s="7" t="s">
        <v>0</v>
      </c>
      <c r="D7" s="7">
        <v>40.9774436090226</v>
      </c>
      <c r="E7" s="7">
        <v>14</v>
      </c>
      <c r="F7" s="7">
        <v>28</v>
      </c>
      <c r="G7" s="7">
        <v>14</v>
      </c>
      <c r="H7" s="7">
        <v>36.22</v>
      </c>
      <c r="I7" s="7">
        <f>K7-J7</f>
        <v>758.00000000000011</v>
      </c>
      <c r="J7" s="7">
        <v>274.39999999999998</v>
      </c>
      <c r="K7" s="7">
        <v>1032.4000000000001</v>
      </c>
    </row>
    <row r="8" spans="1:11" x14ac:dyDescent="0.3">
      <c r="A8" s="7" t="s">
        <v>18</v>
      </c>
      <c r="B8" s="7" t="s">
        <v>17</v>
      </c>
      <c r="C8" s="7" t="s">
        <v>0</v>
      </c>
      <c r="D8" s="7">
        <v>55.133079847908803</v>
      </c>
      <c r="E8" s="7">
        <v>15</v>
      </c>
      <c r="F8" s="7">
        <v>35</v>
      </c>
      <c r="G8" s="7">
        <v>15</v>
      </c>
      <c r="H8" s="7">
        <v>34.700000000000003</v>
      </c>
      <c r="I8" s="7">
        <f>K8-J8</f>
        <v>745.80000000000007</v>
      </c>
      <c r="J8" s="7">
        <v>287.60000000000002</v>
      </c>
      <c r="K8" s="7">
        <v>1033.4000000000001</v>
      </c>
    </row>
    <row r="9" spans="1:11" x14ac:dyDescent="0.3">
      <c r="A9" s="7" t="s">
        <v>14</v>
      </c>
      <c r="B9" s="7" t="s">
        <v>13</v>
      </c>
      <c r="C9" s="7" t="s">
        <v>0</v>
      </c>
      <c r="D9" s="7">
        <v>37.820512820512803</v>
      </c>
      <c r="E9" s="7">
        <v>7</v>
      </c>
      <c r="F9" s="7">
        <v>20</v>
      </c>
      <c r="G9" s="7">
        <v>7</v>
      </c>
      <c r="H9" s="7">
        <v>26.92</v>
      </c>
      <c r="I9" s="7">
        <f>K9-J9</f>
        <v>652.1</v>
      </c>
      <c r="J9" s="7">
        <v>228.6</v>
      </c>
      <c r="K9" s="7">
        <v>880.7</v>
      </c>
    </row>
    <row r="10" spans="1:11" x14ac:dyDescent="0.3">
      <c r="A10" s="7" t="s">
        <v>52</v>
      </c>
      <c r="B10" s="7" t="s">
        <v>51</v>
      </c>
      <c r="C10" s="7" t="s">
        <v>0</v>
      </c>
      <c r="D10" s="7">
        <v>34.246575342465803</v>
      </c>
      <c r="E10" s="7">
        <v>5</v>
      </c>
      <c r="F10" s="7">
        <v>12</v>
      </c>
      <c r="G10" s="7">
        <v>5</v>
      </c>
      <c r="H10" s="7">
        <v>14.7</v>
      </c>
      <c r="I10" s="7">
        <f>K10-J10</f>
        <v>613.70000000000005</v>
      </c>
      <c r="J10" s="7">
        <v>208.3</v>
      </c>
      <c r="K10" s="7">
        <v>822</v>
      </c>
    </row>
    <row r="11" spans="1:11" x14ac:dyDescent="0.3">
      <c r="A11" s="7" t="s">
        <v>26</v>
      </c>
      <c r="B11" s="7" t="s">
        <v>25</v>
      </c>
      <c r="C11" s="7" t="s">
        <v>0</v>
      </c>
      <c r="D11" s="7">
        <v>62.139917695473201</v>
      </c>
      <c r="E11" s="7">
        <v>14</v>
      </c>
      <c r="F11" s="7">
        <v>34</v>
      </c>
      <c r="G11" s="7">
        <v>14</v>
      </c>
      <c r="H11" s="7">
        <v>42.07</v>
      </c>
      <c r="I11" s="7">
        <f>K11-J11</f>
        <v>598</v>
      </c>
      <c r="J11" s="7">
        <v>217.3</v>
      </c>
      <c r="K11" s="7">
        <v>815.3</v>
      </c>
    </row>
    <row r="12" spans="1:11" x14ac:dyDescent="0.3">
      <c r="A12" s="7" t="s">
        <v>139</v>
      </c>
      <c r="B12" s="7" t="s">
        <v>138</v>
      </c>
      <c r="C12" s="7" t="s">
        <v>0</v>
      </c>
      <c r="D12" s="7">
        <v>39.0625</v>
      </c>
      <c r="E12" s="7">
        <v>7</v>
      </c>
      <c r="F12" s="7">
        <v>16</v>
      </c>
      <c r="G12" s="7">
        <v>7</v>
      </c>
      <c r="H12" s="7">
        <v>24.15</v>
      </c>
      <c r="I12" s="7">
        <f>K12-J12</f>
        <v>576.59999999999991</v>
      </c>
      <c r="J12" s="7">
        <v>172.8</v>
      </c>
      <c r="K12" s="7">
        <v>749.4</v>
      </c>
    </row>
    <row r="13" spans="1:11" x14ac:dyDescent="0.3">
      <c r="A13" s="7" t="s">
        <v>44</v>
      </c>
      <c r="B13" s="7" t="s">
        <v>43</v>
      </c>
      <c r="C13" s="7" t="s">
        <v>0</v>
      </c>
      <c r="D13" s="7">
        <v>49.308755760368697</v>
      </c>
      <c r="E13" s="7">
        <v>12</v>
      </c>
      <c r="F13" s="7">
        <v>29</v>
      </c>
      <c r="G13" s="7">
        <v>12</v>
      </c>
      <c r="H13" s="7">
        <v>32.299999999999997</v>
      </c>
      <c r="I13" s="7">
        <f>K13-J13</f>
        <v>569.90000000000009</v>
      </c>
      <c r="J13" s="7">
        <v>196.7</v>
      </c>
      <c r="K13" s="7">
        <v>766.6</v>
      </c>
    </row>
    <row r="14" spans="1:11" x14ac:dyDescent="0.3">
      <c r="A14" s="7" t="s">
        <v>72</v>
      </c>
      <c r="B14" s="7" t="s">
        <v>71</v>
      </c>
      <c r="C14" s="7" t="s">
        <v>0</v>
      </c>
      <c r="D14" s="7">
        <v>31.428571428571399</v>
      </c>
      <c r="E14" s="7">
        <v>8</v>
      </c>
      <c r="F14" s="7">
        <v>21</v>
      </c>
      <c r="G14" s="7">
        <v>8</v>
      </c>
      <c r="H14" s="7">
        <v>25.74</v>
      </c>
      <c r="I14" s="7">
        <f>K14-J14</f>
        <v>566.9</v>
      </c>
      <c r="J14" s="7">
        <v>227.1</v>
      </c>
      <c r="K14" s="7">
        <v>794</v>
      </c>
    </row>
    <row r="15" spans="1:11" x14ac:dyDescent="0.3">
      <c r="A15" s="7" t="s">
        <v>289</v>
      </c>
      <c r="B15" s="7" t="s">
        <v>91</v>
      </c>
      <c r="C15" s="7" t="s">
        <v>0</v>
      </c>
      <c r="D15" s="7">
        <v>32.894736842105303</v>
      </c>
      <c r="E15" s="7">
        <v>8</v>
      </c>
      <c r="F15" s="7">
        <v>21</v>
      </c>
      <c r="G15" s="7">
        <v>7</v>
      </c>
      <c r="H15" s="7">
        <v>21.89</v>
      </c>
      <c r="I15" s="7">
        <f>K15-J15</f>
        <v>523.19999999999993</v>
      </c>
      <c r="J15" s="7">
        <v>197.1</v>
      </c>
      <c r="K15" s="7">
        <v>720.3</v>
      </c>
    </row>
    <row r="16" spans="1:11" x14ac:dyDescent="0.3">
      <c r="A16" s="7" t="s">
        <v>101</v>
      </c>
      <c r="B16" s="7" t="s">
        <v>100</v>
      </c>
      <c r="C16" s="7" t="s">
        <v>0</v>
      </c>
      <c r="D16" s="7">
        <v>35.051546391752602</v>
      </c>
      <c r="E16" s="7">
        <v>7</v>
      </c>
      <c r="F16" s="7">
        <v>13</v>
      </c>
      <c r="G16" s="7">
        <v>7</v>
      </c>
      <c r="H16" s="7">
        <v>29.03</v>
      </c>
      <c r="I16" s="7">
        <f>K16-J16</f>
        <v>513.4</v>
      </c>
      <c r="J16" s="7">
        <v>155.5</v>
      </c>
      <c r="K16" s="7">
        <v>668.9</v>
      </c>
    </row>
    <row r="17" spans="1:11" x14ac:dyDescent="0.3">
      <c r="A17" s="7" t="s">
        <v>121</v>
      </c>
      <c r="B17" s="7" t="s">
        <v>120</v>
      </c>
      <c r="C17" s="7" t="s">
        <v>0</v>
      </c>
      <c r="D17" s="7">
        <v>37.628865979381402</v>
      </c>
      <c r="E17" s="7">
        <v>10</v>
      </c>
      <c r="F17" s="7">
        <v>20</v>
      </c>
      <c r="G17" s="7">
        <v>10</v>
      </c>
      <c r="H17" s="7">
        <v>24.76</v>
      </c>
      <c r="I17" s="7">
        <f>K17-J17</f>
        <v>467.1</v>
      </c>
      <c r="J17" s="7">
        <v>203.5</v>
      </c>
      <c r="K17" s="7">
        <v>670.6</v>
      </c>
    </row>
    <row r="18" spans="1:11" x14ac:dyDescent="0.3">
      <c r="A18" s="7" t="s">
        <v>16</v>
      </c>
      <c r="B18" s="7" t="s">
        <v>15</v>
      </c>
      <c r="C18" s="7" t="s">
        <v>0</v>
      </c>
      <c r="D18" s="7">
        <v>33.564013840830398</v>
      </c>
      <c r="E18" s="7">
        <v>12</v>
      </c>
      <c r="F18" s="7">
        <v>26</v>
      </c>
      <c r="G18" s="7">
        <v>12</v>
      </c>
      <c r="H18" s="7">
        <v>26.72</v>
      </c>
      <c r="I18" s="7">
        <f>K18-J18</f>
        <v>459.7</v>
      </c>
      <c r="J18" s="7">
        <v>188.3</v>
      </c>
      <c r="K18" s="7">
        <v>648</v>
      </c>
    </row>
    <row r="19" spans="1:11" x14ac:dyDescent="0.3">
      <c r="A19" s="7" t="s">
        <v>129</v>
      </c>
      <c r="B19" s="7" t="s">
        <v>128</v>
      </c>
      <c r="C19" s="7" t="s">
        <v>0</v>
      </c>
      <c r="D19" s="7">
        <v>64.037854889589894</v>
      </c>
      <c r="E19" s="7">
        <v>17</v>
      </c>
      <c r="F19" s="7">
        <v>39</v>
      </c>
      <c r="G19" s="7">
        <v>17</v>
      </c>
      <c r="H19" s="7">
        <v>49.96</v>
      </c>
      <c r="I19" s="7">
        <f>K19-J19</f>
        <v>442</v>
      </c>
      <c r="J19" s="7">
        <v>222.5</v>
      </c>
      <c r="K19" s="7">
        <v>664.5</v>
      </c>
    </row>
    <row r="20" spans="1:11" x14ac:dyDescent="0.3">
      <c r="A20" s="7" t="s">
        <v>54</v>
      </c>
      <c r="B20" s="7" t="s">
        <v>53</v>
      </c>
      <c r="C20" s="7" t="s">
        <v>0</v>
      </c>
      <c r="D20" s="7">
        <v>49.696969696969703</v>
      </c>
      <c r="E20" s="7">
        <v>9</v>
      </c>
      <c r="F20" s="7">
        <v>13</v>
      </c>
      <c r="G20" s="7">
        <v>9</v>
      </c>
      <c r="H20" s="7">
        <v>15.11</v>
      </c>
      <c r="I20" s="7">
        <f>K20-J20</f>
        <v>439.90000000000003</v>
      </c>
      <c r="J20" s="7">
        <v>197.3</v>
      </c>
      <c r="K20" s="7">
        <v>637.20000000000005</v>
      </c>
    </row>
    <row r="21" spans="1:11" x14ac:dyDescent="0.3">
      <c r="A21" s="7" t="s">
        <v>38</v>
      </c>
      <c r="B21" s="7" t="s">
        <v>37</v>
      </c>
      <c r="C21" s="7" t="s">
        <v>0</v>
      </c>
      <c r="D21" s="7">
        <v>43.217665615142003</v>
      </c>
      <c r="E21" s="7">
        <v>11</v>
      </c>
      <c r="F21" s="7">
        <v>27</v>
      </c>
      <c r="G21" s="7">
        <v>11</v>
      </c>
      <c r="H21" s="7">
        <v>35.85</v>
      </c>
      <c r="I21" s="7">
        <f>K21-J21</f>
        <v>426</v>
      </c>
      <c r="J21" s="7">
        <v>153.9</v>
      </c>
      <c r="K21" s="7">
        <v>579.9</v>
      </c>
    </row>
    <row r="22" spans="1:11" x14ac:dyDescent="0.3">
      <c r="A22" s="7" t="s">
        <v>166</v>
      </c>
      <c r="B22" s="7" t="s">
        <v>165</v>
      </c>
      <c r="C22" s="7" t="s">
        <v>0</v>
      </c>
      <c r="D22" s="7">
        <v>48.571428571428598</v>
      </c>
      <c r="E22" s="7">
        <v>6</v>
      </c>
      <c r="F22" s="7">
        <v>17</v>
      </c>
      <c r="G22" s="7">
        <v>6</v>
      </c>
      <c r="H22" s="7">
        <v>18.760000000000002</v>
      </c>
      <c r="I22" s="7">
        <f>K22-J22</f>
        <v>412.1</v>
      </c>
      <c r="J22" s="7">
        <v>136.6</v>
      </c>
      <c r="K22" s="7">
        <v>548.70000000000005</v>
      </c>
    </row>
    <row r="23" spans="1:11" x14ac:dyDescent="0.3">
      <c r="A23" s="7" t="s">
        <v>127</v>
      </c>
      <c r="B23" s="7" t="s">
        <v>126</v>
      </c>
      <c r="C23" s="7" t="s">
        <v>0</v>
      </c>
      <c r="D23" s="7">
        <v>21.282051282051299</v>
      </c>
      <c r="E23" s="7">
        <v>7</v>
      </c>
      <c r="F23" s="7">
        <v>16</v>
      </c>
      <c r="G23" s="7">
        <v>7</v>
      </c>
      <c r="H23" s="7">
        <v>16.82</v>
      </c>
      <c r="I23" s="7">
        <f>K23-J23</f>
        <v>401.5</v>
      </c>
      <c r="J23" s="7">
        <v>271.60000000000002</v>
      </c>
      <c r="K23" s="7">
        <v>673.1</v>
      </c>
    </row>
    <row r="24" spans="1:11" x14ac:dyDescent="0.3">
      <c r="A24" s="7" t="s">
        <v>66</v>
      </c>
      <c r="B24" s="7" t="s">
        <v>65</v>
      </c>
      <c r="C24" s="7" t="s">
        <v>0</v>
      </c>
      <c r="D24" s="7">
        <v>42.307692307692299</v>
      </c>
      <c r="E24" s="7">
        <v>7</v>
      </c>
      <c r="F24" s="7">
        <v>29</v>
      </c>
      <c r="G24" s="7">
        <v>7</v>
      </c>
      <c r="H24" s="7">
        <v>44.54</v>
      </c>
      <c r="I24" s="7">
        <f>K24-J24</f>
        <v>380.4</v>
      </c>
      <c r="J24" s="7">
        <v>120</v>
      </c>
      <c r="K24" s="7">
        <v>500.4</v>
      </c>
    </row>
    <row r="25" spans="1:11" x14ac:dyDescent="0.3">
      <c r="A25" s="7" t="s">
        <v>46</v>
      </c>
      <c r="B25" s="7" t="s">
        <v>45</v>
      </c>
      <c r="C25" s="7" t="s">
        <v>0</v>
      </c>
      <c r="D25" s="7">
        <v>39.454094292804001</v>
      </c>
      <c r="E25" s="7">
        <v>15</v>
      </c>
      <c r="F25" s="7">
        <v>28</v>
      </c>
      <c r="G25" s="7">
        <v>4</v>
      </c>
      <c r="H25" s="7">
        <v>26.22</v>
      </c>
      <c r="I25" s="7">
        <f>K25-J25</f>
        <v>368.9</v>
      </c>
      <c r="J25" s="7">
        <v>112.6</v>
      </c>
      <c r="K25" s="7">
        <v>481.5</v>
      </c>
    </row>
    <row r="26" spans="1:11" x14ac:dyDescent="0.3">
      <c r="A26" s="7" t="s">
        <v>90</v>
      </c>
      <c r="B26" s="7" t="s">
        <v>89</v>
      </c>
      <c r="C26" s="7" t="s">
        <v>0</v>
      </c>
      <c r="D26" s="7">
        <v>26.506024096385499</v>
      </c>
      <c r="E26" s="7">
        <v>9</v>
      </c>
      <c r="F26" s="7">
        <v>25</v>
      </c>
      <c r="G26" s="7">
        <v>9</v>
      </c>
      <c r="H26" s="7">
        <v>30.44</v>
      </c>
      <c r="I26" s="7">
        <f>K26-J26</f>
        <v>346</v>
      </c>
      <c r="J26" s="7">
        <v>128.4</v>
      </c>
      <c r="K26" s="7">
        <v>474.4</v>
      </c>
    </row>
    <row r="27" spans="1:11" x14ac:dyDescent="0.3">
      <c r="A27" s="7" t="s">
        <v>133</v>
      </c>
      <c r="B27" s="7" t="s">
        <v>132</v>
      </c>
      <c r="C27" s="7" t="s">
        <v>0</v>
      </c>
      <c r="D27" s="7">
        <v>25.2808988764045</v>
      </c>
      <c r="E27" s="7">
        <v>5</v>
      </c>
      <c r="F27" s="7">
        <v>12</v>
      </c>
      <c r="G27" s="7">
        <v>5</v>
      </c>
      <c r="H27" s="7">
        <v>10.37</v>
      </c>
      <c r="I27" s="7">
        <f>K27-J27</f>
        <v>338.9</v>
      </c>
      <c r="J27" s="7">
        <v>123.6</v>
      </c>
      <c r="K27" s="7">
        <v>462.5</v>
      </c>
    </row>
    <row r="28" spans="1:11" x14ac:dyDescent="0.3">
      <c r="A28" s="7" t="s">
        <v>82</v>
      </c>
      <c r="B28" s="7" t="s">
        <v>81</v>
      </c>
      <c r="C28" s="7" t="s">
        <v>0</v>
      </c>
      <c r="D28" s="7">
        <v>52.941176470588204</v>
      </c>
      <c r="E28" s="7">
        <v>8</v>
      </c>
      <c r="F28" s="7">
        <v>15</v>
      </c>
      <c r="G28" s="7">
        <v>7</v>
      </c>
      <c r="H28" s="7">
        <v>12.87</v>
      </c>
      <c r="I28" s="7">
        <f>K28-J28</f>
        <v>337.9</v>
      </c>
      <c r="J28" s="7">
        <v>121</v>
      </c>
      <c r="K28" s="7">
        <v>458.9</v>
      </c>
    </row>
    <row r="29" spans="1:11" x14ac:dyDescent="0.3">
      <c r="A29" s="7" t="s">
        <v>88</v>
      </c>
      <c r="B29" s="7" t="s">
        <v>87</v>
      </c>
      <c r="C29" s="7" t="s">
        <v>0</v>
      </c>
      <c r="D29" s="7">
        <v>43.75</v>
      </c>
      <c r="E29" s="7">
        <v>9</v>
      </c>
      <c r="F29" s="7">
        <v>15</v>
      </c>
      <c r="G29" s="7">
        <v>9</v>
      </c>
      <c r="H29" s="7">
        <v>22.59</v>
      </c>
      <c r="I29" s="7">
        <f>K29-J29</f>
        <v>335</v>
      </c>
      <c r="J29" s="7">
        <v>108.4</v>
      </c>
      <c r="K29" s="7">
        <v>443.4</v>
      </c>
    </row>
    <row r="30" spans="1:11" x14ac:dyDescent="0.3">
      <c r="A30" s="7" t="s">
        <v>88</v>
      </c>
      <c r="B30" s="7" t="s">
        <v>87</v>
      </c>
      <c r="C30" s="7" t="s">
        <v>0</v>
      </c>
      <c r="D30" s="7">
        <v>43.75</v>
      </c>
      <c r="E30" s="7">
        <v>9</v>
      </c>
      <c r="F30" s="7">
        <v>15</v>
      </c>
      <c r="G30" s="7">
        <v>9</v>
      </c>
      <c r="H30" s="7">
        <v>22.59</v>
      </c>
      <c r="I30" s="7">
        <f>K30-J30</f>
        <v>335</v>
      </c>
      <c r="J30" s="7">
        <v>108.4</v>
      </c>
      <c r="K30" s="7">
        <v>443.4</v>
      </c>
    </row>
    <row r="31" spans="1:11" x14ac:dyDescent="0.3">
      <c r="A31" s="7" t="s">
        <v>105</v>
      </c>
      <c r="B31" s="7" t="s">
        <v>104</v>
      </c>
      <c r="C31" s="7" t="s">
        <v>0</v>
      </c>
      <c r="D31" s="7">
        <v>42.4050632911392</v>
      </c>
      <c r="E31" s="7">
        <v>8</v>
      </c>
      <c r="F31" s="7">
        <v>17</v>
      </c>
      <c r="G31" s="7">
        <v>8</v>
      </c>
      <c r="H31" s="7">
        <v>23.82</v>
      </c>
      <c r="I31" s="7">
        <f>K31-J31</f>
        <v>329.70000000000005</v>
      </c>
      <c r="J31" s="7">
        <v>109.6</v>
      </c>
      <c r="K31" s="7">
        <v>439.3</v>
      </c>
    </row>
    <row r="32" spans="1:11" x14ac:dyDescent="0.3">
      <c r="A32" s="7" t="s">
        <v>56</v>
      </c>
      <c r="B32" s="7" t="s">
        <v>265</v>
      </c>
      <c r="C32" s="7" t="s">
        <v>0</v>
      </c>
      <c r="D32" s="7">
        <v>25.0704225352113</v>
      </c>
      <c r="E32" s="7">
        <v>20</v>
      </c>
      <c r="F32" s="7">
        <v>37</v>
      </c>
      <c r="G32" s="7">
        <v>20</v>
      </c>
      <c r="H32" s="7">
        <v>51.52</v>
      </c>
      <c r="I32" s="7">
        <f>K32-J32</f>
        <v>324.20000000000005</v>
      </c>
      <c r="J32" s="7">
        <v>335.5</v>
      </c>
      <c r="K32" s="7">
        <v>659.7</v>
      </c>
    </row>
    <row r="33" spans="1:11" x14ac:dyDescent="0.3">
      <c r="A33" s="7" t="s">
        <v>80</v>
      </c>
      <c r="B33" s="7" t="s">
        <v>79</v>
      </c>
      <c r="C33" s="7" t="s">
        <v>0</v>
      </c>
      <c r="D33" s="7">
        <v>16</v>
      </c>
      <c r="E33" s="7">
        <v>3</v>
      </c>
      <c r="F33" s="7">
        <v>6</v>
      </c>
      <c r="G33" s="7">
        <v>3</v>
      </c>
      <c r="H33" s="7">
        <v>7.74</v>
      </c>
      <c r="I33" s="7">
        <f>K33-J33</f>
        <v>322.29999999999995</v>
      </c>
      <c r="J33" s="7">
        <v>104.9</v>
      </c>
      <c r="K33" s="7">
        <v>427.2</v>
      </c>
    </row>
    <row r="34" spans="1:11" x14ac:dyDescent="0.3">
      <c r="A34" s="7" t="s">
        <v>42</v>
      </c>
      <c r="B34" s="7" t="s">
        <v>41</v>
      </c>
      <c r="C34" s="7" t="s">
        <v>0</v>
      </c>
      <c r="D34" s="7">
        <v>31.515151515151501</v>
      </c>
      <c r="E34" s="7">
        <v>6</v>
      </c>
      <c r="F34" s="7">
        <v>16</v>
      </c>
      <c r="G34" s="7">
        <v>6</v>
      </c>
      <c r="H34" s="7">
        <v>24.62</v>
      </c>
      <c r="I34" s="7">
        <f>K34-J34</f>
        <v>322.10000000000002</v>
      </c>
      <c r="J34" s="7">
        <v>105.6</v>
      </c>
      <c r="K34" s="7">
        <v>427.7</v>
      </c>
    </row>
    <row r="35" spans="1:11" x14ac:dyDescent="0.3">
      <c r="A35" s="7" t="s">
        <v>64</v>
      </c>
      <c r="B35" s="7" t="s">
        <v>63</v>
      </c>
      <c r="C35" s="7" t="s">
        <v>0</v>
      </c>
      <c r="D35" s="7">
        <v>31.875</v>
      </c>
      <c r="E35" s="7">
        <v>7</v>
      </c>
      <c r="F35" s="7">
        <v>10</v>
      </c>
      <c r="G35" s="7">
        <v>7</v>
      </c>
      <c r="H35" s="7">
        <v>9.41</v>
      </c>
      <c r="I35" s="7">
        <f>K35-J35</f>
        <v>322</v>
      </c>
      <c r="J35" s="7">
        <v>129.30000000000001</v>
      </c>
      <c r="K35" s="7">
        <v>451.3</v>
      </c>
    </row>
    <row r="36" spans="1:11" x14ac:dyDescent="0.3">
      <c r="A36" s="7" t="s">
        <v>93</v>
      </c>
      <c r="B36" s="7" t="s">
        <v>92</v>
      </c>
      <c r="C36" s="7" t="s">
        <v>0</v>
      </c>
      <c r="D36" s="7">
        <v>40.740740740740698</v>
      </c>
      <c r="E36" s="7">
        <v>11</v>
      </c>
      <c r="F36" s="7">
        <v>29</v>
      </c>
      <c r="G36" s="7">
        <v>11</v>
      </c>
      <c r="H36" s="7">
        <v>32.49</v>
      </c>
      <c r="I36" s="7">
        <f>K36-J36</f>
        <v>309.5</v>
      </c>
      <c r="J36" s="7">
        <v>106.7</v>
      </c>
      <c r="K36" s="7">
        <v>416.2</v>
      </c>
    </row>
    <row r="37" spans="1:11" x14ac:dyDescent="0.3">
      <c r="A37" s="7" t="s">
        <v>182</v>
      </c>
      <c r="B37" s="7" t="s">
        <v>269</v>
      </c>
      <c r="C37" s="7" t="s">
        <v>0</v>
      </c>
      <c r="D37" s="7">
        <v>41.880341880341902</v>
      </c>
      <c r="E37" s="7">
        <v>6</v>
      </c>
      <c r="F37" s="7">
        <v>19</v>
      </c>
      <c r="G37" s="7">
        <v>6</v>
      </c>
      <c r="H37" s="7">
        <v>31.83</v>
      </c>
      <c r="I37" s="7">
        <f>K37-J37</f>
        <v>301.5</v>
      </c>
      <c r="J37" s="7">
        <v>103.2</v>
      </c>
      <c r="K37" s="7">
        <v>404.7</v>
      </c>
    </row>
    <row r="38" spans="1:11" x14ac:dyDescent="0.3">
      <c r="A38" s="7" t="s">
        <v>168</v>
      </c>
      <c r="B38" s="7" t="s">
        <v>167</v>
      </c>
      <c r="C38" s="7" t="s">
        <v>0</v>
      </c>
      <c r="D38" s="7">
        <v>32.867132867132902</v>
      </c>
      <c r="E38" s="7">
        <v>5</v>
      </c>
      <c r="F38" s="7">
        <v>10</v>
      </c>
      <c r="G38" s="7">
        <v>5</v>
      </c>
      <c r="H38" s="7">
        <v>11.53</v>
      </c>
      <c r="I38" s="7">
        <f>K38-J38</f>
        <v>300.10000000000002</v>
      </c>
      <c r="J38" s="7">
        <v>117.5</v>
      </c>
      <c r="K38" s="7">
        <v>417.6</v>
      </c>
    </row>
    <row r="39" spans="1:11" x14ac:dyDescent="0.3">
      <c r="A39" s="7" t="s">
        <v>113</v>
      </c>
      <c r="B39" s="7" t="s">
        <v>112</v>
      </c>
      <c r="C39" s="7" t="s">
        <v>0</v>
      </c>
      <c r="D39" s="7">
        <v>29.411764705882401</v>
      </c>
      <c r="E39" s="7">
        <v>6</v>
      </c>
      <c r="F39" s="7">
        <v>13</v>
      </c>
      <c r="G39" s="7">
        <v>6</v>
      </c>
      <c r="H39" s="7">
        <v>15.6</v>
      </c>
      <c r="I39" s="7">
        <f>K39-J39</f>
        <v>296.29999999999995</v>
      </c>
      <c r="J39" s="7">
        <v>99.6</v>
      </c>
      <c r="K39" s="7">
        <v>395.9</v>
      </c>
    </row>
    <row r="40" spans="1:11" x14ac:dyDescent="0.3">
      <c r="A40" s="7" t="s">
        <v>144</v>
      </c>
      <c r="B40" s="7" t="s">
        <v>143</v>
      </c>
      <c r="C40" s="7" t="s">
        <v>0</v>
      </c>
      <c r="D40" s="7">
        <v>50</v>
      </c>
      <c r="E40" s="7">
        <v>5</v>
      </c>
      <c r="F40" s="7">
        <v>11</v>
      </c>
      <c r="G40" s="7">
        <v>5</v>
      </c>
      <c r="H40" s="7">
        <v>15.55</v>
      </c>
      <c r="I40" s="7">
        <f>K40-J40</f>
        <v>279.10000000000002</v>
      </c>
      <c r="J40" s="7">
        <v>82.6</v>
      </c>
      <c r="K40" s="7">
        <v>361.7</v>
      </c>
    </row>
    <row r="41" spans="1:11" x14ac:dyDescent="0.3">
      <c r="A41" s="7" t="s">
        <v>78</v>
      </c>
      <c r="B41" s="7" t="s">
        <v>77</v>
      </c>
      <c r="C41" s="7" t="s">
        <v>0</v>
      </c>
      <c r="D41" s="7">
        <v>36.818181818181799</v>
      </c>
      <c r="E41" s="7">
        <v>7</v>
      </c>
      <c r="F41" s="7">
        <v>19</v>
      </c>
      <c r="G41" s="7">
        <v>7</v>
      </c>
      <c r="H41" s="7">
        <v>28.98</v>
      </c>
      <c r="I41" s="7">
        <f>K41-J41</f>
        <v>277.7</v>
      </c>
      <c r="J41" s="7">
        <v>75.7</v>
      </c>
      <c r="K41" s="7">
        <v>353.4</v>
      </c>
    </row>
    <row r="42" spans="1:11" x14ac:dyDescent="0.3">
      <c r="A42" s="7" t="s">
        <v>97</v>
      </c>
      <c r="B42" s="7" t="s">
        <v>96</v>
      </c>
      <c r="C42" s="7" t="s">
        <v>0</v>
      </c>
      <c r="D42" s="7">
        <v>15.0984682713348</v>
      </c>
      <c r="E42" s="7">
        <v>13</v>
      </c>
      <c r="F42" s="7">
        <v>15</v>
      </c>
      <c r="G42" s="7">
        <v>13</v>
      </c>
      <c r="H42" s="7">
        <v>9.7799999999999994</v>
      </c>
      <c r="I42" s="7">
        <f>K42-J42</f>
        <v>277.10000000000002</v>
      </c>
      <c r="J42" s="7">
        <v>197.4</v>
      </c>
      <c r="K42" s="7">
        <v>474.5</v>
      </c>
    </row>
    <row r="43" spans="1:11" x14ac:dyDescent="0.3">
      <c r="A43" s="7" t="s">
        <v>58</v>
      </c>
      <c r="B43" s="7" t="s">
        <v>57</v>
      </c>
      <c r="C43" s="7" t="s">
        <v>0</v>
      </c>
      <c r="D43" s="7">
        <v>28.930817610062899</v>
      </c>
      <c r="E43" s="7">
        <v>19</v>
      </c>
      <c r="F43" s="7">
        <v>28</v>
      </c>
      <c r="G43" s="7">
        <v>13</v>
      </c>
      <c r="H43" s="7">
        <v>29.93</v>
      </c>
      <c r="I43" s="7">
        <f>K43-J43</f>
        <v>276.70000000000005</v>
      </c>
      <c r="J43" s="7">
        <v>110.4</v>
      </c>
      <c r="K43" s="7">
        <v>387.1</v>
      </c>
    </row>
    <row r="44" spans="1:11" x14ac:dyDescent="0.3">
      <c r="A44" s="7" t="s">
        <v>48</v>
      </c>
      <c r="B44" s="7" t="s">
        <v>47</v>
      </c>
      <c r="C44" s="7" t="s">
        <v>0</v>
      </c>
      <c r="D44" s="7">
        <v>19.753979739508001</v>
      </c>
      <c r="E44" s="7">
        <v>27</v>
      </c>
      <c r="F44" s="7">
        <v>32</v>
      </c>
      <c r="G44" s="7">
        <v>27</v>
      </c>
      <c r="H44" s="7">
        <v>31.53</v>
      </c>
      <c r="I44" s="7">
        <f>K44-J44</f>
        <v>276.60000000000002</v>
      </c>
      <c r="J44" s="7">
        <v>218.1</v>
      </c>
      <c r="K44" s="7">
        <v>494.7</v>
      </c>
    </row>
    <row r="45" spans="1:11" x14ac:dyDescent="0.3">
      <c r="A45" s="7" t="s">
        <v>70</v>
      </c>
      <c r="B45" s="7" t="s">
        <v>69</v>
      </c>
      <c r="C45" s="7" t="s">
        <v>0</v>
      </c>
      <c r="D45" s="7">
        <v>67.272727272727295</v>
      </c>
      <c r="E45" s="7">
        <v>10</v>
      </c>
      <c r="F45" s="7">
        <v>19</v>
      </c>
      <c r="G45" s="7">
        <v>10</v>
      </c>
      <c r="H45" s="7">
        <v>19.079999999999998</v>
      </c>
      <c r="I45" s="7">
        <f>K45-J45</f>
        <v>274.39999999999998</v>
      </c>
      <c r="J45" s="7">
        <v>123</v>
      </c>
      <c r="K45" s="7">
        <v>397.4</v>
      </c>
    </row>
    <row r="46" spans="1:11" x14ac:dyDescent="0.3">
      <c r="A46" s="7" t="s">
        <v>111</v>
      </c>
      <c r="B46" s="7" t="s">
        <v>266</v>
      </c>
      <c r="C46" s="7" t="s">
        <v>0</v>
      </c>
      <c r="D46" s="7">
        <v>45.327102803738299</v>
      </c>
      <c r="E46" s="7">
        <v>8</v>
      </c>
      <c r="F46" s="7">
        <v>20</v>
      </c>
      <c r="G46" s="7">
        <v>1</v>
      </c>
      <c r="H46" s="7">
        <v>23.09</v>
      </c>
      <c r="I46" s="7">
        <f>K46-J46</f>
        <v>270.20000000000005</v>
      </c>
      <c r="J46" s="7">
        <v>202.6</v>
      </c>
      <c r="K46" s="7">
        <v>472.8</v>
      </c>
    </row>
    <row r="47" spans="1:11" x14ac:dyDescent="0.3">
      <c r="A47" s="7" t="s">
        <v>135</v>
      </c>
      <c r="B47" s="7" t="s">
        <v>134</v>
      </c>
      <c r="C47" s="7" t="s">
        <v>0</v>
      </c>
      <c r="D47" s="7">
        <v>28.406909788867601</v>
      </c>
      <c r="E47" s="7">
        <v>9</v>
      </c>
      <c r="F47" s="7">
        <v>21</v>
      </c>
      <c r="G47" s="7">
        <v>6</v>
      </c>
      <c r="H47" s="7">
        <v>25.58</v>
      </c>
      <c r="I47" s="7">
        <f>K47-J47</f>
        <v>259.89999999999998</v>
      </c>
      <c r="J47" s="7">
        <v>4</v>
      </c>
      <c r="K47" s="7">
        <v>263.89999999999998</v>
      </c>
    </row>
    <row r="48" spans="1:11" x14ac:dyDescent="0.3">
      <c r="A48" s="7" t="s">
        <v>62</v>
      </c>
      <c r="B48" s="7" t="s">
        <v>61</v>
      </c>
      <c r="C48" s="7" t="s">
        <v>0</v>
      </c>
      <c r="D48" s="7">
        <v>19.7104677060134</v>
      </c>
      <c r="E48" s="7">
        <v>15</v>
      </c>
      <c r="F48" s="7">
        <v>28</v>
      </c>
      <c r="G48" s="7">
        <v>15</v>
      </c>
      <c r="H48" s="7">
        <v>28.29</v>
      </c>
      <c r="I48" s="7">
        <f>K48-J48</f>
        <v>251.79999999999998</v>
      </c>
      <c r="J48" s="7">
        <v>145.4</v>
      </c>
      <c r="K48" s="7">
        <v>397.2</v>
      </c>
    </row>
    <row r="49" spans="1:11" x14ac:dyDescent="0.3">
      <c r="A49" s="7" t="s">
        <v>208</v>
      </c>
      <c r="B49" s="7" t="s">
        <v>270</v>
      </c>
      <c r="C49" s="7" t="s">
        <v>0</v>
      </c>
      <c r="D49" s="7">
        <v>50</v>
      </c>
      <c r="E49" s="7">
        <v>4</v>
      </c>
      <c r="F49" s="7">
        <v>7</v>
      </c>
      <c r="G49" s="7">
        <v>1</v>
      </c>
      <c r="H49" s="7">
        <v>17.940000000000001</v>
      </c>
      <c r="I49" s="7">
        <f>K49-J49</f>
        <v>245.7</v>
      </c>
      <c r="J49" s="7">
        <v>97.7</v>
      </c>
      <c r="K49" s="7">
        <v>343.4</v>
      </c>
    </row>
    <row r="50" spans="1:11" x14ac:dyDescent="0.3">
      <c r="A50" s="7" t="s">
        <v>137</v>
      </c>
      <c r="B50" s="7" t="s">
        <v>136</v>
      </c>
      <c r="C50" s="7" t="s">
        <v>0</v>
      </c>
      <c r="D50" s="7">
        <v>41.517857142857103</v>
      </c>
      <c r="E50" s="7">
        <v>14</v>
      </c>
      <c r="F50" s="7">
        <v>24</v>
      </c>
      <c r="G50" s="7">
        <v>14</v>
      </c>
      <c r="H50" s="7">
        <v>27.76</v>
      </c>
      <c r="I50" s="7">
        <f>K50-J50</f>
        <v>244.5</v>
      </c>
      <c r="J50" s="7">
        <v>124.3</v>
      </c>
      <c r="K50" s="7">
        <v>368.8</v>
      </c>
    </row>
    <row r="51" spans="1:11" x14ac:dyDescent="0.3">
      <c r="A51" s="7" t="s">
        <v>218</v>
      </c>
      <c r="B51" s="7" t="s">
        <v>217</v>
      </c>
      <c r="C51" s="7" t="s">
        <v>0</v>
      </c>
      <c r="D51" s="7">
        <v>26.315789473684202</v>
      </c>
      <c r="E51" s="7">
        <v>3</v>
      </c>
      <c r="F51" s="7">
        <v>6</v>
      </c>
      <c r="G51" s="7">
        <v>3</v>
      </c>
      <c r="H51" s="7">
        <v>2.2000000000000002</v>
      </c>
      <c r="I51" s="7">
        <f>K51-J51</f>
        <v>238.2</v>
      </c>
      <c r="J51" s="7">
        <v>54</v>
      </c>
      <c r="K51" s="7">
        <v>292.2</v>
      </c>
    </row>
    <row r="52" spans="1:11" x14ac:dyDescent="0.3">
      <c r="A52" s="7" t="s">
        <v>268</v>
      </c>
      <c r="B52" s="7" t="s">
        <v>267</v>
      </c>
      <c r="C52" s="7" t="s">
        <v>0</v>
      </c>
      <c r="D52" s="7">
        <v>45.384615384615401</v>
      </c>
      <c r="E52" s="7">
        <v>7</v>
      </c>
      <c r="F52" s="7">
        <v>10</v>
      </c>
      <c r="G52" s="7">
        <v>7</v>
      </c>
      <c r="H52" s="7">
        <v>11.98</v>
      </c>
      <c r="I52" s="7">
        <f>K52-J52</f>
        <v>218.3</v>
      </c>
      <c r="J52" s="7">
        <v>88.2</v>
      </c>
      <c r="K52" s="7">
        <v>306.5</v>
      </c>
    </row>
    <row r="53" spans="1:11" x14ac:dyDescent="0.3">
      <c r="A53" s="7" t="s">
        <v>146</v>
      </c>
      <c r="B53" s="7" t="s">
        <v>145</v>
      </c>
      <c r="C53" s="7" t="s">
        <v>0</v>
      </c>
      <c r="D53" s="7">
        <v>15.5470249520154</v>
      </c>
      <c r="E53" s="7">
        <v>7</v>
      </c>
      <c r="F53" s="7">
        <v>12</v>
      </c>
      <c r="G53" s="7">
        <v>4</v>
      </c>
      <c r="H53" s="7">
        <v>12.88</v>
      </c>
      <c r="I53" s="7">
        <f>K53-J53</f>
        <v>216.70000000000002</v>
      </c>
      <c r="J53" s="7">
        <v>12.7</v>
      </c>
      <c r="K53" s="7">
        <v>229.4</v>
      </c>
    </row>
    <row r="54" spans="1:11" x14ac:dyDescent="0.3">
      <c r="A54" s="7" t="s">
        <v>22</v>
      </c>
      <c r="B54" s="7" t="s">
        <v>21</v>
      </c>
      <c r="C54" s="7" t="s">
        <v>0</v>
      </c>
      <c r="D54" s="7">
        <v>41.252302025782697</v>
      </c>
      <c r="E54" s="7">
        <v>16</v>
      </c>
      <c r="F54" s="7">
        <v>22</v>
      </c>
      <c r="G54" s="7">
        <v>16</v>
      </c>
      <c r="H54" s="7">
        <v>25.85</v>
      </c>
      <c r="I54" s="7">
        <f>K54-J54</f>
        <v>213.70000000000002</v>
      </c>
      <c r="J54" s="7">
        <v>199.6</v>
      </c>
      <c r="K54" s="7">
        <v>413.3</v>
      </c>
    </row>
    <row r="55" spans="1:11" x14ac:dyDescent="0.3">
      <c r="A55" s="7" t="s">
        <v>148</v>
      </c>
      <c r="B55" s="7" t="s">
        <v>147</v>
      </c>
      <c r="C55" s="7" t="s">
        <v>0</v>
      </c>
      <c r="D55" s="7">
        <v>84.347826086956502</v>
      </c>
      <c r="E55" s="7">
        <v>6</v>
      </c>
      <c r="F55" s="7">
        <v>18</v>
      </c>
      <c r="G55" s="7">
        <v>5</v>
      </c>
      <c r="H55" s="7">
        <v>28.68</v>
      </c>
      <c r="I55" s="7">
        <f>K55-J55</f>
        <v>212.4</v>
      </c>
      <c r="J55" s="7">
        <v>88.9</v>
      </c>
      <c r="K55" s="7">
        <v>301.3</v>
      </c>
    </row>
    <row r="56" spans="1:11" x14ac:dyDescent="0.3">
      <c r="A56" s="7" t="s">
        <v>86</v>
      </c>
      <c r="B56" s="7" t="s">
        <v>85</v>
      </c>
      <c r="C56" s="7" t="s">
        <v>0</v>
      </c>
      <c r="D56" s="7">
        <v>37.398373983739802</v>
      </c>
      <c r="E56" s="7">
        <v>6</v>
      </c>
      <c r="F56" s="7">
        <v>8</v>
      </c>
      <c r="G56" s="7">
        <v>5</v>
      </c>
      <c r="H56" s="7">
        <v>9.9600000000000009</v>
      </c>
      <c r="I56" s="7">
        <f>K56-J56</f>
        <v>210.90000000000003</v>
      </c>
      <c r="J56" s="7">
        <v>89.2</v>
      </c>
      <c r="K56" s="7">
        <v>300.10000000000002</v>
      </c>
    </row>
    <row r="57" spans="1:11" x14ac:dyDescent="0.3">
      <c r="A57" s="7" t="s">
        <v>109</v>
      </c>
      <c r="B57" s="7" t="s">
        <v>108</v>
      </c>
      <c r="C57" s="7" t="s">
        <v>0</v>
      </c>
      <c r="D57" s="7">
        <v>33.986928104575199</v>
      </c>
      <c r="E57" s="7">
        <v>5</v>
      </c>
      <c r="F57" s="7">
        <v>14</v>
      </c>
      <c r="G57" s="7">
        <v>5</v>
      </c>
      <c r="H57" s="7">
        <v>20.63</v>
      </c>
      <c r="I57" s="7">
        <f>K57-J57</f>
        <v>191.7</v>
      </c>
      <c r="J57" s="7">
        <v>76.3</v>
      </c>
      <c r="K57" s="7">
        <v>268</v>
      </c>
    </row>
    <row r="58" spans="1:11" x14ac:dyDescent="0.3">
      <c r="A58" s="7" t="s">
        <v>176</v>
      </c>
      <c r="B58" s="7" t="s">
        <v>175</v>
      </c>
      <c r="C58" s="7" t="s">
        <v>0</v>
      </c>
      <c r="D58" s="7">
        <v>32.125205930807198</v>
      </c>
      <c r="E58" s="7">
        <v>16</v>
      </c>
      <c r="F58" s="7">
        <v>24</v>
      </c>
      <c r="G58" s="7">
        <v>16</v>
      </c>
      <c r="H58" s="7">
        <v>20.64</v>
      </c>
      <c r="I58" s="7">
        <f>K58-J58</f>
        <v>188.59999999999997</v>
      </c>
      <c r="J58" s="7">
        <v>147.80000000000001</v>
      </c>
      <c r="K58" s="7">
        <v>336.4</v>
      </c>
    </row>
    <row r="59" spans="1:11" x14ac:dyDescent="0.3">
      <c r="A59" s="7" t="s">
        <v>99</v>
      </c>
      <c r="B59" s="7" t="s">
        <v>98</v>
      </c>
      <c r="C59" s="7" t="s">
        <v>0</v>
      </c>
      <c r="D59" s="7">
        <v>41.605839416058402</v>
      </c>
      <c r="E59" s="7">
        <v>7</v>
      </c>
      <c r="F59" s="7">
        <v>12</v>
      </c>
      <c r="G59" s="7">
        <v>7</v>
      </c>
      <c r="H59" s="7">
        <v>13.86</v>
      </c>
      <c r="I59" s="7">
        <f>K59-J59</f>
        <v>187.8</v>
      </c>
      <c r="J59" s="7">
        <v>56.5</v>
      </c>
      <c r="K59" s="7">
        <v>244.3</v>
      </c>
    </row>
    <row r="60" spans="1:11" x14ac:dyDescent="0.3">
      <c r="A60" s="7" t="s">
        <v>178</v>
      </c>
      <c r="B60" s="7" t="s">
        <v>177</v>
      </c>
      <c r="C60" s="7" t="s">
        <v>0</v>
      </c>
      <c r="D60" s="7">
        <v>24.12109375</v>
      </c>
      <c r="E60" s="7">
        <v>21</v>
      </c>
      <c r="F60" s="7">
        <v>24</v>
      </c>
      <c r="G60" s="7">
        <v>21</v>
      </c>
      <c r="H60" s="7">
        <v>25.91</v>
      </c>
      <c r="I60" s="7">
        <f>K60-J60</f>
        <v>186.89999999999998</v>
      </c>
      <c r="J60" s="7">
        <v>78.8</v>
      </c>
      <c r="K60" s="7">
        <v>265.7</v>
      </c>
    </row>
    <row r="61" spans="1:11" x14ac:dyDescent="0.3">
      <c r="A61" s="7" t="s">
        <v>184</v>
      </c>
      <c r="B61" s="7" t="s">
        <v>183</v>
      </c>
      <c r="C61" s="7" t="s">
        <v>0</v>
      </c>
      <c r="D61" s="7">
        <v>28.965517241379299</v>
      </c>
      <c r="E61" s="7">
        <v>5</v>
      </c>
      <c r="F61" s="7">
        <v>7</v>
      </c>
      <c r="G61" s="7">
        <v>5</v>
      </c>
      <c r="H61" s="7">
        <v>2.1</v>
      </c>
      <c r="I61" s="7">
        <f>K61-J61</f>
        <v>184.2</v>
      </c>
      <c r="J61" s="7">
        <v>57.4</v>
      </c>
      <c r="K61" s="7">
        <v>241.6</v>
      </c>
    </row>
    <row r="62" spans="1:11" x14ac:dyDescent="0.3">
      <c r="A62" s="7" t="s">
        <v>119</v>
      </c>
      <c r="B62" s="7" t="s">
        <v>118</v>
      </c>
      <c r="C62" s="7" t="s">
        <v>0</v>
      </c>
      <c r="D62" s="7">
        <v>45.222929936305697</v>
      </c>
      <c r="E62" s="7">
        <v>9</v>
      </c>
      <c r="F62" s="7">
        <v>20</v>
      </c>
      <c r="G62" s="7">
        <v>9</v>
      </c>
      <c r="H62" s="7">
        <v>31.41</v>
      </c>
      <c r="I62" s="7">
        <f>K62-J62</f>
        <v>177.89999999999998</v>
      </c>
      <c r="J62" s="7">
        <v>64.3</v>
      </c>
      <c r="K62" s="7">
        <v>242.2</v>
      </c>
    </row>
    <row r="63" spans="1:11" x14ac:dyDescent="0.3">
      <c r="A63" s="7" t="s">
        <v>34</v>
      </c>
      <c r="B63" s="7" t="s">
        <v>33</v>
      </c>
      <c r="C63" s="7" t="s">
        <v>0</v>
      </c>
      <c r="D63" s="7">
        <v>38.961038961039002</v>
      </c>
      <c r="E63" s="7">
        <v>19</v>
      </c>
      <c r="F63" s="7">
        <v>29</v>
      </c>
      <c r="G63" s="7">
        <v>18</v>
      </c>
      <c r="H63" s="7">
        <v>38.21</v>
      </c>
      <c r="I63" s="7">
        <f>K63-J63</f>
        <v>170.29999999999998</v>
      </c>
      <c r="J63" s="7">
        <v>169.9</v>
      </c>
      <c r="K63" s="7">
        <v>340.2</v>
      </c>
    </row>
    <row r="64" spans="1:11" x14ac:dyDescent="0.3">
      <c r="A64" s="7" t="s">
        <v>60</v>
      </c>
      <c r="B64" s="7" t="s">
        <v>59</v>
      </c>
      <c r="C64" s="7" t="s">
        <v>0</v>
      </c>
      <c r="D64" s="7">
        <v>17.537313432835798</v>
      </c>
      <c r="E64" s="7">
        <v>13</v>
      </c>
      <c r="F64" s="7">
        <v>17</v>
      </c>
      <c r="G64" s="7">
        <v>13</v>
      </c>
      <c r="H64" s="7">
        <v>20.73</v>
      </c>
      <c r="I64" s="7">
        <f>K64-J64</f>
        <v>168.6</v>
      </c>
      <c r="J64" s="7">
        <v>39.4</v>
      </c>
      <c r="K64" s="7">
        <v>208</v>
      </c>
    </row>
    <row r="65" spans="1:11" x14ac:dyDescent="0.3">
      <c r="A65" s="7" t="s">
        <v>174</v>
      </c>
      <c r="B65" s="7" t="s">
        <v>173</v>
      </c>
      <c r="C65" s="7" t="s">
        <v>0</v>
      </c>
      <c r="D65" s="7">
        <v>4.4014084507042304</v>
      </c>
      <c r="E65" s="7">
        <v>3</v>
      </c>
      <c r="F65" s="7">
        <v>3</v>
      </c>
      <c r="G65" s="7">
        <v>3</v>
      </c>
      <c r="H65" s="7">
        <v>0</v>
      </c>
      <c r="I65" s="7">
        <f>K65-J65</f>
        <v>167.2</v>
      </c>
      <c r="J65" s="7">
        <v>17.399999999999999</v>
      </c>
      <c r="K65" s="7">
        <v>184.6</v>
      </c>
    </row>
    <row r="66" spans="1:11" x14ac:dyDescent="0.3">
      <c r="A66" s="7" t="s">
        <v>172</v>
      </c>
      <c r="B66" s="7" t="s">
        <v>171</v>
      </c>
      <c r="C66" s="7" t="s">
        <v>0</v>
      </c>
      <c r="D66" s="7">
        <v>17.647058823529399</v>
      </c>
      <c r="E66" s="7">
        <v>2</v>
      </c>
      <c r="F66" s="7">
        <v>7</v>
      </c>
      <c r="G66" s="7">
        <v>2</v>
      </c>
      <c r="H66" s="7">
        <v>6.63</v>
      </c>
      <c r="I66" s="7">
        <f>K66-J66</f>
        <v>165.9</v>
      </c>
      <c r="J66" s="7">
        <v>74.599999999999994</v>
      </c>
      <c r="K66" s="7">
        <v>240.5</v>
      </c>
    </row>
    <row r="67" spans="1:11" x14ac:dyDescent="0.3">
      <c r="A67" s="7" t="s">
        <v>125</v>
      </c>
      <c r="B67" s="7" t="s">
        <v>124</v>
      </c>
      <c r="C67" s="7" t="s">
        <v>0</v>
      </c>
      <c r="D67" s="7">
        <v>37.272727272727302</v>
      </c>
      <c r="E67" s="7">
        <v>5</v>
      </c>
      <c r="F67" s="7">
        <v>8</v>
      </c>
      <c r="G67" s="7">
        <v>5</v>
      </c>
      <c r="H67" s="7">
        <v>7.95</v>
      </c>
      <c r="I67" s="7">
        <f>K67-J67</f>
        <v>165.7</v>
      </c>
      <c r="J67" s="7">
        <v>72.8</v>
      </c>
      <c r="K67" s="7">
        <v>238.5</v>
      </c>
    </row>
    <row r="68" spans="1:11" x14ac:dyDescent="0.3">
      <c r="A68" s="7" t="s">
        <v>103</v>
      </c>
      <c r="B68" s="7" t="s">
        <v>102</v>
      </c>
      <c r="C68" s="7" t="s">
        <v>0</v>
      </c>
      <c r="D68" s="7">
        <v>37.7431906614786</v>
      </c>
      <c r="E68" s="7">
        <v>8</v>
      </c>
      <c r="F68" s="7">
        <v>12</v>
      </c>
      <c r="G68" s="7">
        <v>8</v>
      </c>
      <c r="H68" s="7">
        <v>7.26</v>
      </c>
      <c r="I68" s="7">
        <f>K68-J68</f>
        <v>156.89999999999998</v>
      </c>
      <c r="J68" s="7">
        <v>45.2</v>
      </c>
      <c r="K68" s="7">
        <v>202.1</v>
      </c>
    </row>
    <row r="69" spans="1:11" x14ac:dyDescent="0.3">
      <c r="A69" s="7" t="s">
        <v>76</v>
      </c>
      <c r="B69" s="7" t="s">
        <v>75</v>
      </c>
      <c r="C69" s="7" t="s">
        <v>0</v>
      </c>
      <c r="D69" s="7">
        <v>34.437086092715198</v>
      </c>
      <c r="E69" s="7">
        <v>6</v>
      </c>
      <c r="F69" s="7">
        <v>12</v>
      </c>
      <c r="G69" s="7">
        <v>6</v>
      </c>
      <c r="H69" s="7">
        <v>19.77</v>
      </c>
      <c r="I69" s="7">
        <f>K69-J69</f>
        <v>156.80000000000001</v>
      </c>
      <c r="J69" s="7">
        <v>49.8</v>
      </c>
      <c r="K69" s="7">
        <v>206.6</v>
      </c>
    </row>
    <row r="70" spans="1:11" x14ac:dyDescent="0.3">
      <c r="A70" s="7" t="s">
        <v>200</v>
      </c>
      <c r="B70" s="7" t="s">
        <v>199</v>
      </c>
      <c r="C70" s="7" t="s">
        <v>0</v>
      </c>
      <c r="D70" s="7">
        <v>28.132992327365699</v>
      </c>
      <c r="E70" s="7">
        <v>8</v>
      </c>
      <c r="F70" s="7">
        <v>16</v>
      </c>
      <c r="G70" s="7">
        <v>1</v>
      </c>
      <c r="H70" s="7">
        <v>32.619999999999997</v>
      </c>
      <c r="I70" s="7">
        <f>K70-J70</f>
        <v>147.80000000000001</v>
      </c>
      <c r="J70" s="7">
        <v>45.5</v>
      </c>
      <c r="K70" s="7">
        <v>193.3</v>
      </c>
    </row>
    <row r="71" spans="1:11" x14ac:dyDescent="0.3">
      <c r="A71" s="7" t="s">
        <v>154</v>
      </c>
      <c r="B71" s="7" t="s">
        <v>153</v>
      </c>
      <c r="C71" s="7" t="s">
        <v>0</v>
      </c>
      <c r="D71" s="7">
        <v>71.304347826086996</v>
      </c>
      <c r="E71" s="7">
        <v>8</v>
      </c>
      <c r="F71" s="7">
        <v>22</v>
      </c>
      <c r="G71" s="7">
        <v>7</v>
      </c>
      <c r="H71" s="7">
        <v>29.73</v>
      </c>
      <c r="I71" s="7">
        <f>K71-J71</f>
        <v>146.30000000000001</v>
      </c>
      <c r="J71" s="7">
        <v>129.5</v>
      </c>
      <c r="K71" s="7">
        <v>275.8</v>
      </c>
    </row>
    <row r="72" spans="1:11" x14ac:dyDescent="0.3">
      <c r="A72" s="7" t="s">
        <v>28</v>
      </c>
      <c r="B72" s="7" t="s">
        <v>27</v>
      </c>
      <c r="C72" s="7" t="s">
        <v>0</v>
      </c>
      <c r="D72" s="7">
        <v>12.9943502824859</v>
      </c>
      <c r="E72" s="7">
        <v>8</v>
      </c>
      <c r="F72" s="7">
        <v>16</v>
      </c>
      <c r="G72" s="7">
        <v>8</v>
      </c>
      <c r="H72" s="7">
        <v>14.89</v>
      </c>
      <c r="I72" s="7">
        <f>K72-J72</f>
        <v>146</v>
      </c>
      <c r="J72" s="7">
        <v>95.7</v>
      </c>
      <c r="K72" s="7">
        <v>241.7</v>
      </c>
    </row>
    <row r="73" spans="1:11" x14ac:dyDescent="0.3">
      <c r="A73" s="7" t="s">
        <v>204</v>
      </c>
      <c r="B73" s="7" t="s">
        <v>203</v>
      </c>
      <c r="C73" s="7" t="s">
        <v>0</v>
      </c>
      <c r="D73" s="7">
        <v>54.545454545454497</v>
      </c>
      <c r="E73" s="7">
        <v>7</v>
      </c>
      <c r="F73" s="7">
        <v>15</v>
      </c>
      <c r="G73" s="7">
        <v>7</v>
      </c>
      <c r="H73" s="7">
        <v>18.16</v>
      </c>
      <c r="I73" s="7">
        <f>K73-J73</f>
        <v>142.6</v>
      </c>
      <c r="J73" s="7">
        <v>83</v>
      </c>
      <c r="K73" s="7">
        <v>225.6</v>
      </c>
    </row>
    <row r="74" spans="1:11" x14ac:dyDescent="0.3">
      <c r="A74" s="7" t="s">
        <v>152</v>
      </c>
      <c r="B74" s="7" t="s">
        <v>151</v>
      </c>
      <c r="C74" s="7" t="s">
        <v>0</v>
      </c>
      <c r="D74" s="7">
        <v>42.6666666666667</v>
      </c>
      <c r="E74" s="7">
        <v>10</v>
      </c>
      <c r="F74" s="7">
        <v>25</v>
      </c>
      <c r="G74" s="7">
        <v>10</v>
      </c>
      <c r="H74" s="7">
        <v>55.89</v>
      </c>
      <c r="I74" s="7">
        <f>K74-J74</f>
        <v>142.1</v>
      </c>
      <c r="J74" s="7">
        <v>99.5</v>
      </c>
      <c r="K74" s="7">
        <v>241.6</v>
      </c>
    </row>
    <row r="75" spans="1:11" x14ac:dyDescent="0.3">
      <c r="A75" s="7" t="s">
        <v>95</v>
      </c>
      <c r="B75" s="7" t="s">
        <v>94</v>
      </c>
      <c r="C75" s="7" t="s">
        <v>0</v>
      </c>
      <c r="D75" s="7">
        <v>36.0189573459716</v>
      </c>
      <c r="E75" s="7">
        <v>8</v>
      </c>
      <c r="F75" s="7">
        <v>13</v>
      </c>
      <c r="G75" s="7">
        <v>8</v>
      </c>
      <c r="H75" s="7">
        <v>19.649999999999999</v>
      </c>
      <c r="I75" s="7">
        <f>K75-J75</f>
        <v>133.70000000000002</v>
      </c>
      <c r="J75" s="7">
        <v>31.6</v>
      </c>
      <c r="K75" s="7">
        <v>165.3</v>
      </c>
    </row>
    <row r="76" spans="1:11" x14ac:dyDescent="0.3">
      <c r="A76" s="7" t="s">
        <v>250</v>
      </c>
      <c r="B76" s="7" t="s">
        <v>249</v>
      </c>
      <c r="C76" s="7" t="s">
        <v>0</v>
      </c>
      <c r="D76" s="7">
        <v>22.262773722627699</v>
      </c>
      <c r="E76" s="7">
        <v>10</v>
      </c>
      <c r="F76" s="7">
        <v>14</v>
      </c>
      <c r="G76" s="7">
        <v>10</v>
      </c>
      <c r="H76" s="7">
        <v>16.510000000000002</v>
      </c>
      <c r="I76" s="7">
        <f>K76-J76</f>
        <v>128.19999999999999</v>
      </c>
      <c r="J76" s="7">
        <v>92.9</v>
      </c>
      <c r="K76" s="7">
        <v>221.1</v>
      </c>
    </row>
    <row r="77" spans="1:11" x14ac:dyDescent="0.3">
      <c r="A77" s="7" t="s">
        <v>115</v>
      </c>
      <c r="B77" s="7" t="s">
        <v>114</v>
      </c>
      <c r="C77" s="7" t="s">
        <v>0</v>
      </c>
      <c r="D77" s="7">
        <v>22.297297297297298</v>
      </c>
      <c r="E77" s="7">
        <v>3</v>
      </c>
      <c r="F77" s="7">
        <v>9</v>
      </c>
      <c r="G77" s="7">
        <v>3</v>
      </c>
      <c r="H77" s="7">
        <v>7.74</v>
      </c>
      <c r="I77" s="7">
        <f>K77-J77</f>
        <v>124.8</v>
      </c>
      <c r="J77" s="7">
        <v>40.299999999999997</v>
      </c>
      <c r="K77" s="7">
        <v>165.1</v>
      </c>
    </row>
    <row r="78" spans="1:11" x14ac:dyDescent="0.3">
      <c r="A78" s="7" t="s">
        <v>234</v>
      </c>
      <c r="B78" s="7" t="s">
        <v>233</v>
      </c>
      <c r="C78" s="7" t="s">
        <v>0</v>
      </c>
      <c r="D78" s="7">
        <v>32.922077922077897</v>
      </c>
      <c r="E78" s="7">
        <v>26</v>
      </c>
      <c r="F78" s="7">
        <v>29</v>
      </c>
      <c r="G78" s="7">
        <v>26</v>
      </c>
      <c r="H78" s="7">
        <v>36.93</v>
      </c>
      <c r="I78" s="7">
        <f>K78-J78</f>
        <v>119.4</v>
      </c>
      <c r="J78" s="7">
        <v>145.9</v>
      </c>
      <c r="K78" s="7">
        <v>265.3</v>
      </c>
    </row>
    <row r="79" spans="1:11" x14ac:dyDescent="0.3">
      <c r="A79" s="7" t="s">
        <v>68</v>
      </c>
      <c r="B79" s="7" t="s">
        <v>67</v>
      </c>
      <c r="C79" s="7" t="s">
        <v>0</v>
      </c>
      <c r="D79" s="7">
        <v>19.354838709677399</v>
      </c>
      <c r="E79" s="7">
        <v>8</v>
      </c>
      <c r="F79" s="7">
        <v>11</v>
      </c>
      <c r="G79" s="7">
        <v>8</v>
      </c>
      <c r="H79" s="7">
        <v>17.39</v>
      </c>
      <c r="I79" s="7">
        <f>K79-J79</f>
        <v>114.70000000000002</v>
      </c>
      <c r="J79" s="7">
        <v>84.1</v>
      </c>
      <c r="K79" s="7">
        <v>198.8</v>
      </c>
    </row>
    <row r="80" spans="1:11" x14ac:dyDescent="0.3">
      <c r="A80" s="7" t="s">
        <v>180</v>
      </c>
      <c r="B80" s="7" t="s">
        <v>179</v>
      </c>
      <c r="C80" s="7" t="s">
        <v>0</v>
      </c>
      <c r="D80" s="7">
        <v>12.6760563380282</v>
      </c>
      <c r="E80" s="7">
        <v>3</v>
      </c>
      <c r="F80" s="7">
        <v>5</v>
      </c>
      <c r="G80" s="7">
        <v>2</v>
      </c>
      <c r="H80" s="7">
        <v>5.86</v>
      </c>
      <c r="I80" s="7">
        <f>K80-J80</f>
        <v>111.30000000000001</v>
      </c>
      <c r="J80" s="7">
        <v>35.1</v>
      </c>
      <c r="K80" s="7">
        <v>146.4</v>
      </c>
    </row>
    <row r="81" spans="1:11" x14ac:dyDescent="0.3">
      <c r="A81" s="7" t="s">
        <v>236</v>
      </c>
      <c r="B81" s="7" t="s">
        <v>235</v>
      </c>
      <c r="C81" s="7" t="s">
        <v>0</v>
      </c>
      <c r="D81" s="7">
        <v>24.179104477611901</v>
      </c>
      <c r="E81" s="7">
        <v>7</v>
      </c>
      <c r="F81" s="7">
        <v>10</v>
      </c>
      <c r="G81" s="7">
        <v>7</v>
      </c>
      <c r="H81" s="7">
        <v>7.93</v>
      </c>
      <c r="I81" s="7">
        <f>K81-J81</f>
        <v>110.20000000000002</v>
      </c>
      <c r="J81" s="7">
        <v>19.100000000000001</v>
      </c>
      <c r="K81" s="7">
        <v>129.30000000000001</v>
      </c>
    </row>
    <row r="82" spans="1:11" x14ac:dyDescent="0.3">
      <c r="A82" s="7" t="s">
        <v>117</v>
      </c>
      <c r="B82" s="7" t="s">
        <v>116</v>
      </c>
      <c r="C82" s="7" t="s">
        <v>0</v>
      </c>
      <c r="D82" s="7">
        <v>22.4489795918367</v>
      </c>
      <c r="E82" s="7">
        <v>5</v>
      </c>
      <c r="F82" s="7">
        <v>12</v>
      </c>
      <c r="G82" s="7">
        <v>5</v>
      </c>
      <c r="H82" s="7">
        <v>14.82</v>
      </c>
      <c r="I82" s="7">
        <f>K82-J82</f>
        <v>109.69999999999999</v>
      </c>
      <c r="J82" s="7">
        <v>39</v>
      </c>
      <c r="K82" s="7">
        <v>148.69999999999999</v>
      </c>
    </row>
    <row r="83" spans="1:11" x14ac:dyDescent="0.3">
      <c r="A83" s="7" t="s">
        <v>212</v>
      </c>
      <c r="B83" s="7" t="s">
        <v>211</v>
      </c>
      <c r="C83" s="7" t="s">
        <v>0</v>
      </c>
      <c r="D83" s="7">
        <v>29.139072847682101</v>
      </c>
      <c r="E83" s="7">
        <v>4</v>
      </c>
      <c r="F83" s="7">
        <v>7</v>
      </c>
      <c r="G83" s="7">
        <v>4</v>
      </c>
      <c r="H83" s="7">
        <v>10.01</v>
      </c>
      <c r="I83" s="7">
        <f>K83-J83</f>
        <v>106.5</v>
      </c>
      <c r="J83" s="7">
        <v>36.5</v>
      </c>
      <c r="K83" s="7">
        <v>143</v>
      </c>
    </row>
    <row r="84" spans="1:11" x14ac:dyDescent="0.3">
      <c r="A84" s="7" t="s">
        <v>74</v>
      </c>
      <c r="B84" s="7" t="s">
        <v>73</v>
      </c>
      <c r="C84" s="7" t="s">
        <v>0</v>
      </c>
      <c r="D84" s="7">
        <v>9.2153284671532791</v>
      </c>
      <c r="E84" s="7">
        <v>10</v>
      </c>
      <c r="F84" s="7">
        <v>12</v>
      </c>
      <c r="G84" s="7">
        <v>10</v>
      </c>
      <c r="H84" s="7">
        <v>10.39</v>
      </c>
      <c r="I84" s="7">
        <f>K84-J84</f>
        <v>104.6</v>
      </c>
      <c r="J84" s="7">
        <v>31.4</v>
      </c>
      <c r="K84" s="7">
        <v>136</v>
      </c>
    </row>
    <row r="85" spans="1:11" x14ac:dyDescent="0.3">
      <c r="A85" s="7" t="s">
        <v>2</v>
      </c>
      <c r="B85" s="7" t="s">
        <v>1</v>
      </c>
      <c r="C85" s="7" t="s">
        <v>0</v>
      </c>
      <c r="D85" s="7">
        <v>39.051094890511003</v>
      </c>
      <c r="E85" s="7">
        <v>19</v>
      </c>
      <c r="F85" s="7">
        <v>32</v>
      </c>
      <c r="G85" s="7">
        <v>19</v>
      </c>
      <c r="H85" s="7">
        <v>25.24</v>
      </c>
      <c r="I85" s="7">
        <f>K85-J85</f>
        <v>103.7</v>
      </c>
      <c r="J85" s="7">
        <v>115.7</v>
      </c>
      <c r="K85" s="7">
        <v>219.4</v>
      </c>
    </row>
    <row r="86" spans="1:11" x14ac:dyDescent="0.3">
      <c r="A86" s="7" t="s">
        <v>32</v>
      </c>
      <c r="B86" s="7" t="s">
        <v>31</v>
      </c>
      <c r="C86" s="7" t="s">
        <v>0</v>
      </c>
      <c r="D86" s="7">
        <v>38.301559792027703</v>
      </c>
      <c r="E86" s="7">
        <v>20</v>
      </c>
      <c r="F86" s="7">
        <v>31</v>
      </c>
      <c r="G86" s="7">
        <v>20</v>
      </c>
      <c r="H86" s="7">
        <v>34.43</v>
      </c>
      <c r="I86" s="7">
        <f>K86-J86</f>
        <v>103.4</v>
      </c>
      <c r="J86" s="7">
        <v>129</v>
      </c>
      <c r="K86" s="7">
        <v>232.4</v>
      </c>
    </row>
    <row r="87" spans="1:11" x14ac:dyDescent="0.3">
      <c r="A87" s="7" t="s">
        <v>107</v>
      </c>
      <c r="B87" s="7" t="s">
        <v>106</v>
      </c>
      <c r="C87" s="7" t="s">
        <v>0</v>
      </c>
      <c r="D87" s="7">
        <v>24.384236453202</v>
      </c>
      <c r="E87" s="7">
        <v>9</v>
      </c>
      <c r="F87" s="7">
        <v>19</v>
      </c>
      <c r="G87" s="7">
        <v>8</v>
      </c>
      <c r="H87" s="7">
        <v>32.03</v>
      </c>
      <c r="I87" s="7">
        <f>K87-J87</f>
        <v>103.3</v>
      </c>
      <c r="J87" s="7">
        <v>86.3</v>
      </c>
      <c r="K87" s="7">
        <v>189.6</v>
      </c>
    </row>
    <row r="88" spans="1:11" x14ac:dyDescent="0.3">
      <c r="A88" s="7" t="s">
        <v>216</v>
      </c>
      <c r="B88" s="7" t="s">
        <v>215</v>
      </c>
      <c r="C88" s="7" t="s">
        <v>0</v>
      </c>
      <c r="D88" s="7">
        <v>31.304347826087</v>
      </c>
      <c r="E88" s="7">
        <v>3</v>
      </c>
      <c r="F88" s="7">
        <v>10</v>
      </c>
      <c r="G88" s="7">
        <v>3</v>
      </c>
      <c r="H88" s="7">
        <v>12.4</v>
      </c>
      <c r="I88" s="7">
        <f>K88-J88</f>
        <v>100.79999999999998</v>
      </c>
      <c r="J88" s="7">
        <v>84.4</v>
      </c>
      <c r="K88" s="7">
        <v>185.2</v>
      </c>
    </row>
    <row r="89" spans="1:11" x14ac:dyDescent="0.3">
      <c r="A89" s="7" t="s">
        <v>160</v>
      </c>
      <c r="B89" s="7" t="s">
        <v>159</v>
      </c>
      <c r="C89" s="7" t="s">
        <v>0</v>
      </c>
      <c r="D89" s="7">
        <v>43.75</v>
      </c>
      <c r="E89" s="7">
        <v>4</v>
      </c>
      <c r="F89" s="7">
        <v>7</v>
      </c>
      <c r="G89" s="7">
        <v>4</v>
      </c>
      <c r="H89" s="7">
        <v>7.49</v>
      </c>
      <c r="I89" s="7">
        <f>K89-J89</f>
        <v>100.1</v>
      </c>
      <c r="J89" s="7">
        <v>42.9</v>
      </c>
      <c r="K89" s="7">
        <v>143</v>
      </c>
    </row>
    <row r="90" spans="1:11" x14ac:dyDescent="0.3">
      <c r="A90" s="7" t="s">
        <v>24</v>
      </c>
      <c r="B90" s="7" t="s">
        <v>23</v>
      </c>
      <c r="C90" s="7" t="s">
        <v>0</v>
      </c>
      <c r="D90" s="7">
        <v>28.0575539568345</v>
      </c>
      <c r="E90" s="7">
        <v>14</v>
      </c>
      <c r="F90" s="7">
        <v>19</v>
      </c>
      <c r="G90" s="7">
        <v>14</v>
      </c>
      <c r="H90" s="7">
        <v>27.83</v>
      </c>
      <c r="I90" s="7">
        <f>K90-J90</f>
        <v>98.600000000000009</v>
      </c>
      <c r="J90" s="7">
        <v>81.3</v>
      </c>
      <c r="K90" s="7">
        <v>179.9</v>
      </c>
    </row>
    <row r="91" spans="1:11" x14ac:dyDescent="0.3">
      <c r="A91" s="7" t="s">
        <v>158</v>
      </c>
      <c r="B91" s="7" t="s">
        <v>157</v>
      </c>
      <c r="C91" s="7" t="s">
        <v>0</v>
      </c>
      <c r="D91" s="7">
        <v>16.551724137931</v>
      </c>
      <c r="E91" s="7">
        <v>4</v>
      </c>
      <c r="F91" s="7">
        <v>13</v>
      </c>
      <c r="G91" s="7">
        <v>4</v>
      </c>
      <c r="H91" s="7">
        <v>25.67</v>
      </c>
      <c r="I91" s="7">
        <f>K91-J91</f>
        <v>98.4</v>
      </c>
      <c r="J91" s="7">
        <v>6.1</v>
      </c>
      <c r="K91" s="7">
        <v>104.5</v>
      </c>
    </row>
    <row r="92" spans="1:11" x14ac:dyDescent="0.3">
      <c r="A92" s="7" t="s">
        <v>210</v>
      </c>
      <c r="B92" s="7" t="s">
        <v>209</v>
      </c>
      <c r="C92" s="7" t="s">
        <v>0</v>
      </c>
      <c r="D92" s="7">
        <v>3.9963669391462302</v>
      </c>
      <c r="E92" s="7">
        <v>9</v>
      </c>
      <c r="F92" s="7">
        <v>9</v>
      </c>
      <c r="G92" s="7">
        <v>9</v>
      </c>
      <c r="H92" s="7">
        <v>10.050000000000001</v>
      </c>
      <c r="I92" s="7">
        <f>K92-J92</f>
        <v>90.5</v>
      </c>
      <c r="J92" s="7">
        <v>32.1</v>
      </c>
      <c r="K92" s="7">
        <v>122.6</v>
      </c>
    </row>
    <row r="93" spans="1:11" x14ac:dyDescent="0.3">
      <c r="A93" s="7" t="s">
        <v>170</v>
      </c>
      <c r="B93" s="7" t="s">
        <v>169</v>
      </c>
      <c r="C93" s="7" t="s">
        <v>0</v>
      </c>
      <c r="D93" s="7">
        <v>25.393258426966302</v>
      </c>
      <c r="E93" s="7">
        <v>9</v>
      </c>
      <c r="F93" s="7">
        <v>12</v>
      </c>
      <c r="G93" s="7">
        <v>9</v>
      </c>
      <c r="H93" s="7">
        <v>18.489999999999998</v>
      </c>
      <c r="I93" s="7">
        <f>K93-J93</f>
        <v>90.499999999999986</v>
      </c>
      <c r="J93" s="7">
        <v>73.7</v>
      </c>
      <c r="K93" s="7">
        <v>164.2</v>
      </c>
    </row>
    <row r="94" spans="1:11" x14ac:dyDescent="0.3">
      <c r="A94" s="7" t="s">
        <v>192</v>
      </c>
      <c r="B94" s="7" t="s">
        <v>191</v>
      </c>
      <c r="C94" s="7" t="s">
        <v>0</v>
      </c>
      <c r="D94" s="7">
        <v>20.9677419354839</v>
      </c>
      <c r="E94" s="7">
        <v>7</v>
      </c>
      <c r="F94" s="7">
        <v>8</v>
      </c>
      <c r="G94" s="7">
        <v>7</v>
      </c>
      <c r="H94" s="7">
        <v>10.119999999999999</v>
      </c>
      <c r="I94" s="7">
        <f>K94-J94</f>
        <v>83.399999999999991</v>
      </c>
      <c r="J94" s="7">
        <v>69.3</v>
      </c>
      <c r="K94" s="7">
        <v>152.69999999999999</v>
      </c>
    </row>
    <row r="95" spans="1:11" x14ac:dyDescent="0.3">
      <c r="A95" s="7" t="s">
        <v>131</v>
      </c>
      <c r="B95" s="7" t="s">
        <v>130</v>
      </c>
      <c r="C95" s="7" t="s">
        <v>0</v>
      </c>
      <c r="D95" s="7">
        <v>16.926272066458999</v>
      </c>
      <c r="E95" s="7">
        <v>13</v>
      </c>
      <c r="F95" s="7">
        <v>15</v>
      </c>
      <c r="G95" s="7">
        <v>12</v>
      </c>
      <c r="H95" s="7">
        <v>14.46</v>
      </c>
      <c r="I95" s="7">
        <f>K95-J95</f>
        <v>82.300000000000011</v>
      </c>
      <c r="J95" s="7">
        <v>41.9</v>
      </c>
      <c r="K95" s="7">
        <v>124.2</v>
      </c>
    </row>
    <row r="96" spans="1:11" x14ac:dyDescent="0.3">
      <c r="A96" s="7" t="s">
        <v>156</v>
      </c>
      <c r="B96" s="7" t="s">
        <v>155</v>
      </c>
      <c r="C96" s="7" t="s">
        <v>0</v>
      </c>
      <c r="D96" s="7">
        <v>19.077568134171901</v>
      </c>
      <c r="E96" s="7">
        <v>8</v>
      </c>
      <c r="F96" s="7">
        <v>8</v>
      </c>
      <c r="G96" s="7">
        <v>8</v>
      </c>
      <c r="H96" s="7">
        <v>6.28</v>
      </c>
      <c r="I96" s="7">
        <f>K96-J96</f>
        <v>77</v>
      </c>
      <c r="J96" s="7">
        <v>34.4</v>
      </c>
      <c r="K96" s="7">
        <v>111.4</v>
      </c>
    </row>
    <row r="97" spans="1:11" x14ac:dyDescent="0.3">
      <c r="A97" s="7" t="s">
        <v>240</v>
      </c>
      <c r="B97" s="7" t="s">
        <v>239</v>
      </c>
      <c r="C97" s="7" t="s">
        <v>0</v>
      </c>
      <c r="D97" s="7">
        <v>29.065743944636701</v>
      </c>
      <c r="E97" s="7">
        <v>9</v>
      </c>
      <c r="F97" s="7">
        <v>11</v>
      </c>
      <c r="G97" s="7">
        <v>9</v>
      </c>
      <c r="H97" s="7">
        <v>12.17</v>
      </c>
      <c r="I97" s="7">
        <f>K97-J97</f>
        <v>76.000000000000014</v>
      </c>
      <c r="J97" s="7">
        <v>71.8</v>
      </c>
      <c r="K97" s="7">
        <v>147.80000000000001</v>
      </c>
    </row>
    <row r="98" spans="1:11" x14ac:dyDescent="0.3">
      <c r="A98" s="7" t="s">
        <v>228</v>
      </c>
      <c r="B98" s="7" t="s">
        <v>227</v>
      </c>
      <c r="C98" s="7" t="s">
        <v>0</v>
      </c>
      <c r="D98" s="7">
        <v>52.442996742670999</v>
      </c>
      <c r="E98" s="7">
        <v>13</v>
      </c>
      <c r="F98" s="7">
        <v>19</v>
      </c>
      <c r="G98" s="7">
        <v>13</v>
      </c>
      <c r="H98" s="7">
        <v>22.67</v>
      </c>
      <c r="I98" s="7">
        <f>K98-J98</f>
        <v>76</v>
      </c>
      <c r="J98" s="7">
        <v>139.6</v>
      </c>
      <c r="K98" s="7">
        <v>215.6</v>
      </c>
    </row>
    <row r="99" spans="1:11" x14ac:dyDescent="0.3">
      <c r="A99" s="7" t="s">
        <v>262</v>
      </c>
      <c r="B99" s="7" t="s">
        <v>273</v>
      </c>
      <c r="C99" s="7" t="s">
        <v>0</v>
      </c>
      <c r="D99" s="7">
        <v>9.4680238140964104</v>
      </c>
      <c r="E99" s="7">
        <v>45</v>
      </c>
      <c r="F99" s="7">
        <v>48</v>
      </c>
      <c r="G99" s="7">
        <v>45</v>
      </c>
      <c r="H99" s="7">
        <v>46.76</v>
      </c>
      <c r="I99" s="7">
        <f>K99-J99</f>
        <v>75.400000000000006</v>
      </c>
      <c r="J99" s="7">
        <v>98.6</v>
      </c>
      <c r="K99" s="7">
        <v>174</v>
      </c>
    </row>
    <row r="100" spans="1:11" x14ac:dyDescent="0.3">
      <c r="A100" s="7" t="s">
        <v>194</v>
      </c>
      <c r="B100" s="7" t="s">
        <v>193</v>
      </c>
      <c r="C100" s="7" t="s">
        <v>0</v>
      </c>
      <c r="D100" s="7">
        <v>21.867321867321898</v>
      </c>
      <c r="E100" s="7">
        <v>14</v>
      </c>
      <c r="F100" s="7">
        <v>17</v>
      </c>
      <c r="G100" s="7">
        <v>14</v>
      </c>
      <c r="H100" s="7">
        <v>16.440000000000001</v>
      </c>
      <c r="I100" s="7">
        <f>K100-J100</f>
        <v>68.999999999999986</v>
      </c>
      <c r="J100" s="7">
        <v>66.2</v>
      </c>
      <c r="K100" s="7">
        <v>135.19999999999999</v>
      </c>
    </row>
    <row r="101" spans="1:11" x14ac:dyDescent="0.3">
      <c r="A101" s="7" t="s">
        <v>256</v>
      </c>
      <c r="B101" s="7" t="s">
        <v>255</v>
      </c>
      <c r="C101" s="7" t="s">
        <v>0</v>
      </c>
      <c r="D101" s="7">
        <v>13.2930513595166</v>
      </c>
      <c r="E101" s="7">
        <v>3</v>
      </c>
      <c r="F101" s="7">
        <v>3</v>
      </c>
      <c r="G101" s="7">
        <v>3</v>
      </c>
      <c r="H101" s="7">
        <v>3.57</v>
      </c>
      <c r="I101" s="7">
        <f>K101-J101</f>
        <v>68.300000000000011</v>
      </c>
      <c r="J101" s="7">
        <v>36.6</v>
      </c>
      <c r="K101" s="7">
        <v>104.9</v>
      </c>
    </row>
    <row r="102" spans="1:11" x14ac:dyDescent="0.3">
      <c r="A102" s="7" t="s">
        <v>188</v>
      </c>
      <c r="B102" s="7" t="s">
        <v>187</v>
      </c>
      <c r="C102" s="7" t="s">
        <v>0</v>
      </c>
      <c r="D102" s="7">
        <v>27.5555555555556</v>
      </c>
      <c r="E102" s="7">
        <v>6</v>
      </c>
      <c r="F102" s="7">
        <v>15</v>
      </c>
      <c r="G102" s="7">
        <v>6</v>
      </c>
      <c r="H102" s="7">
        <v>23.18</v>
      </c>
      <c r="I102" s="7">
        <f>K102-J102</f>
        <v>64.400000000000006</v>
      </c>
      <c r="J102" s="7">
        <v>38</v>
      </c>
      <c r="K102" s="7">
        <v>102.4</v>
      </c>
    </row>
    <row r="103" spans="1:11" x14ac:dyDescent="0.3">
      <c r="A103" s="7" t="s">
        <v>141</v>
      </c>
      <c r="B103" s="7" t="s">
        <v>140</v>
      </c>
      <c r="C103" s="7" t="s">
        <v>142</v>
      </c>
      <c r="D103" s="7">
        <v>7.9365079365079403</v>
      </c>
      <c r="E103" s="7">
        <v>2</v>
      </c>
      <c r="F103" s="7">
        <v>2</v>
      </c>
      <c r="G103" s="7">
        <v>2</v>
      </c>
      <c r="H103" s="7">
        <v>0</v>
      </c>
      <c r="I103" s="7">
        <f>K103-J103</f>
        <v>61.2</v>
      </c>
      <c r="J103" s="7">
        <v>12.3</v>
      </c>
      <c r="K103" s="7">
        <v>73.5</v>
      </c>
    </row>
    <row r="104" spans="1:11" x14ac:dyDescent="0.3">
      <c r="A104" s="7" t="s">
        <v>186</v>
      </c>
      <c r="B104" s="7" t="s">
        <v>185</v>
      </c>
      <c r="C104" s="7" t="s">
        <v>0</v>
      </c>
      <c r="D104" s="7">
        <v>12.566844919786099</v>
      </c>
      <c r="E104" s="7">
        <v>3</v>
      </c>
      <c r="F104" s="7">
        <v>7</v>
      </c>
      <c r="G104" s="7">
        <v>3</v>
      </c>
      <c r="H104" s="7">
        <v>6.3</v>
      </c>
      <c r="I104" s="7">
        <f>K104-J104</f>
        <v>61.099999999999994</v>
      </c>
      <c r="J104" s="7">
        <v>40.200000000000003</v>
      </c>
      <c r="K104" s="7">
        <v>101.3</v>
      </c>
    </row>
    <row r="105" spans="1:11" x14ac:dyDescent="0.3">
      <c r="A105" s="7" t="s">
        <v>258</v>
      </c>
      <c r="B105" s="7" t="s">
        <v>257</v>
      </c>
      <c r="C105" s="7" t="s">
        <v>0</v>
      </c>
      <c r="D105" s="7">
        <v>6.9046601111586101</v>
      </c>
      <c r="E105" s="7">
        <v>27</v>
      </c>
      <c r="F105" s="7">
        <v>30</v>
      </c>
      <c r="G105" s="7">
        <v>27</v>
      </c>
      <c r="H105" s="7">
        <v>31.29</v>
      </c>
      <c r="I105" s="7">
        <f>K105-J105</f>
        <v>59.800000000000011</v>
      </c>
      <c r="J105" s="7">
        <v>69.5</v>
      </c>
      <c r="K105" s="7">
        <v>129.30000000000001</v>
      </c>
    </row>
    <row r="106" spans="1:11" x14ac:dyDescent="0.3">
      <c r="A106" s="7" t="s">
        <v>220</v>
      </c>
      <c r="B106" s="7" t="s">
        <v>219</v>
      </c>
      <c r="C106" s="7" t="s">
        <v>0</v>
      </c>
      <c r="D106" s="7">
        <v>7.8512396694214903</v>
      </c>
      <c r="E106" s="7">
        <v>2</v>
      </c>
      <c r="F106" s="7">
        <v>2</v>
      </c>
      <c r="G106" s="7">
        <v>2</v>
      </c>
      <c r="H106" s="7">
        <v>0</v>
      </c>
      <c r="I106" s="7">
        <f>K106-J106</f>
        <v>58.5</v>
      </c>
      <c r="J106" s="7">
        <v>39.700000000000003</v>
      </c>
      <c r="K106" s="7">
        <v>98.2</v>
      </c>
    </row>
    <row r="107" spans="1:11" x14ac:dyDescent="0.3">
      <c r="A107" s="7" t="s">
        <v>230</v>
      </c>
      <c r="B107" s="7" t="s">
        <v>229</v>
      </c>
      <c r="C107" s="7" t="s">
        <v>0</v>
      </c>
      <c r="D107" s="7">
        <v>13.4020618556701</v>
      </c>
      <c r="E107" s="7">
        <v>3</v>
      </c>
      <c r="F107" s="7">
        <v>3</v>
      </c>
      <c r="G107" s="7">
        <v>3</v>
      </c>
      <c r="H107" s="7">
        <v>1.62</v>
      </c>
      <c r="I107" s="7">
        <f>K107-J107</f>
        <v>55.499999999999993</v>
      </c>
      <c r="J107" s="7">
        <v>28.6</v>
      </c>
      <c r="K107" s="7">
        <v>84.1</v>
      </c>
    </row>
    <row r="108" spans="1:11" x14ac:dyDescent="0.3">
      <c r="A108" s="7" t="s">
        <v>196</v>
      </c>
      <c r="B108" s="7" t="s">
        <v>195</v>
      </c>
      <c r="C108" s="7" t="s">
        <v>0</v>
      </c>
      <c r="D108" s="7">
        <v>42.324561403508802</v>
      </c>
      <c r="E108" s="7">
        <v>15</v>
      </c>
      <c r="F108" s="7">
        <v>17</v>
      </c>
      <c r="G108" s="7">
        <v>15</v>
      </c>
      <c r="H108" s="7">
        <v>23.53</v>
      </c>
      <c r="I108" s="7">
        <f>K108-J108</f>
        <v>55.499999999999986</v>
      </c>
      <c r="J108" s="7">
        <v>97.7</v>
      </c>
      <c r="K108" s="7">
        <v>153.19999999999999</v>
      </c>
    </row>
    <row r="109" spans="1:11" x14ac:dyDescent="0.3">
      <c r="A109" s="7" t="s">
        <v>190</v>
      </c>
      <c r="B109" s="7" t="s">
        <v>189</v>
      </c>
      <c r="C109" s="7" t="s">
        <v>0</v>
      </c>
      <c r="D109" s="7">
        <v>10.2040816326531</v>
      </c>
      <c r="E109" s="7">
        <v>1</v>
      </c>
      <c r="F109" s="7">
        <v>2</v>
      </c>
      <c r="G109" s="7">
        <v>1</v>
      </c>
      <c r="H109" s="7">
        <v>3.62</v>
      </c>
      <c r="I109" s="7">
        <f>K109-J109</f>
        <v>50.7</v>
      </c>
      <c r="J109" s="7">
        <v>9.1999999999999993</v>
      </c>
      <c r="K109" s="7">
        <v>59.9</v>
      </c>
    </row>
    <row r="110" spans="1:11" x14ac:dyDescent="0.3">
      <c r="A110" s="7" t="s">
        <v>222</v>
      </c>
      <c r="B110" s="7" t="s">
        <v>221</v>
      </c>
      <c r="C110" s="7" t="s">
        <v>0</v>
      </c>
      <c r="D110" s="7">
        <v>48.913043478260903</v>
      </c>
      <c r="E110" s="7">
        <v>4</v>
      </c>
      <c r="F110" s="7">
        <v>8</v>
      </c>
      <c r="G110" s="7">
        <v>4</v>
      </c>
      <c r="H110" s="7">
        <v>7.89</v>
      </c>
      <c r="I110" s="7">
        <f>K110-J110</f>
        <v>50</v>
      </c>
      <c r="J110" s="7">
        <v>12.5</v>
      </c>
      <c r="K110" s="7">
        <v>62.5</v>
      </c>
    </row>
    <row r="111" spans="1:11" x14ac:dyDescent="0.3">
      <c r="A111" s="7" t="s">
        <v>214</v>
      </c>
      <c r="B111" s="7" t="s">
        <v>213</v>
      </c>
      <c r="C111" s="7" t="s">
        <v>0</v>
      </c>
      <c r="D111" s="7">
        <v>28.609625668449201</v>
      </c>
      <c r="E111" s="7">
        <v>9</v>
      </c>
      <c r="F111" s="7">
        <v>11</v>
      </c>
      <c r="G111" s="7">
        <v>9</v>
      </c>
      <c r="H111" s="7">
        <v>8.57</v>
      </c>
      <c r="I111" s="7">
        <f>K111-J111</f>
        <v>46.1</v>
      </c>
      <c r="J111" s="7">
        <v>37.4</v>
      </c>
      <c r="K111" s="7">
        <v>83.5</v>
      </c>
    </row>
    <row r="112" spans="1:11" x14ac:dyDescent="0.3">
      <c r="A112" s="7" t="s">
        <v>224</v>
      </c>
      <c r="B112" s="7" t="s">
        <v>223</v>
      </c>
      <c r="C112" s="7" t="s">
        <v>0</v>
      </c>
      <c r="D112" s="7">
        <v>21.325051759834398</v>
      </c>
      <c r="E112" s="7">
        <v>8</v>
      </c>
      <c r="F112" s="7">
        <v>11</v>
      </c>
      <c r="G112" s="7">
        <v>7</v>
      </c>
      <c r="H112" s="7">
        <v>7.99</v>
      </c>
      <c r="I112" s="7">
        <f>K112-J112</f>
        <v>43.699999999999996</v>
      </c>
      <c r="J112" s="7">
        <v>44.9</v>
      </c>
      <c r="K112" s="7">
        <v>88.6</v>
      </c>
    </row>
    <row r="113" spans="1:11" x14ac:dyDescent="0.3">
      <c r="A113" s="7" t="s">
        <v>260</v>
      </c>
      <c r="B113" s="7" t="s">
        <v>259</v>
      </c>
      <c r="C113" s="7" t="s">
        <v>0</v>
      </c>
      <c r="D113" s="7">
        <v>29.037800687285198</v>
      </c>
      <c r="E113" s="7">
        <v>12</v>
      </c>
      <c r="F113" s="7">
        <v>18</v>
      </c>
      <c r="G113" s="7">
        <v>12</v>
      </c>
      <c r="H113" s="7">
        <v>30.75</v>
      </c>
      <c r="I113" s="7">
        <f>K113-J113</f>
        <v>42.499999999999993</v>
      </c>
      <c r="J113" s="7">
        <v>44.1</v>
      </c>
      <c r="K113" s="7">
        <v>86.6</v>
      </c>
    </row>
    <row r="114" spans="1:11" x14ac:dyDescent="0.3">
      <c r="A114" s="7" t="s">
        <v>202</v>
      </c>
      <c r="B114" s="7" t="s">
        <v>201</v>
      </c>
      <c r="C114" s="7" t="s">
        <v>0</v>
      </c>
      <c r="D114" s="7">
        <v>21.060606060606101</v>
      </c>
      <c r="E114" s="7">
        <v>13</v>
      </c>
      <c r="F114" s="7">
        <v>21</v>
      </c>
      <c r="G114" s="7">
        <v>7</v>
      </c>
      <c r="H114" s="7">
        <v>28.56</v>
      </c>
      <c r="I114" s="7">
        <f>K114-J114</f>
        <v>38.5</v>
      </c>
      <c r="J114" s="7">
        <v>45.3</v>
      </c>
      <c r="K114" s="7">
        <v>83.8</v>
      </c>
    </row>
    <row r="115" spans="1:11" x14ac:dyDescent="0.3">
      <c r="A115" s="7" t="s">
        <v>246</v>
      </c>
      <c r="B115" s="7" t="s">
        <v>245</v>
      </c>
      <c r="C115" s="7" t="s">
        <v>0</v>
      </c>
      <c r="D115" s="7">
        <v>24.720893141945801</v>
      </c>
      <c r="E115" s="7">
        <v>15</v>
      </c>
      <c r="F115" s="7">
        <v>21</v>
      </c>
      <c r="G115" s="7">
        <v>15</v>
      </c>
      <c r="H115" s="7">
        <v>14.89</v>
      </c>
      <c r="I115" s="7">
        <f>K115-J115</f>
        <v>36.599999999999994</v>
      </c>
      <c r="J115" s="7">
        <v>32.200000000000003</v>
      </c>
      <c r="K115" s="7">
        <v>68.8</v>
      </c>
    </row>
    <row r="116" spans="1:11" x14ac:dyDescent="0.3">
      <c r="A116" s="7" t="s">
        <v>164</v>
      </c>
      <c r="B116" s="7" t="s">
        <v>163</v>
      </c>
      <c r="C116" s="7" t="s">
        <v>0</v>
      </c>
      <c r="D116" s="7">
        <v>23.684210526315798</v>
      </c>
      <c r="E116" s="7">
        <v>5</v>
      </c>
      <c r="F116" s="7">
        <v>7</v>
      </c>
      <c r="G116" s="7">
        <v>5</v>
      </c>
      <c r="H116" s="7">
        <v>6.04</v>
      </c>
      <c r="I116" s="7">
        <f>K116-J116</f>
        <v>34.4</v>
      </c>
      <c r="J116" s="7">
        <v>9.5</v>
      </c>
      <c r="K116" s="7">
        <v>43.9</v>
      </c>
    </row>
    <row r="117" spans="1:11" x14ac:dyDescent="0.3">
      <c r="A117" s="7" t="s">
        <v>242</v>
      </c>
      <c r="B117" s="7" t="s">
        <v>241</v>
      </c>
      <c r="C117" s="7" t="s">
        <v>0</v>
      </c>
      <c r="D117" s="7">
        <v>11.809045226130699</v>
      </c>
      <c r="E117" s="7">
        <v>4</v>
      </c>
      <c r="F117" s="7">
        <v>5</v>
      </c>
      <c r="G117" s="7">
        <v>4</v>
      </c>
      <c r="H117" s="7">
        <v>2.44</v>
      </c>
      <c r="I117" s="7">
        <f>K117-J117</f>
        <v>34.200000000000003</v>
      </c>
      <c r="J117" s="7">
        <v>17.899999999999999</v>
      </c>
      <c r="K117" s="7">
        <v>52.1</v>
      </c>
    </row>
    <row r="118" spans="1:11" x14ac:dyDescent="0.3">
      <c r="A118" s="7" t="s">
        <v>162</v>
      </c>
      <c r="B118" s="7" t="s">
        <v>161</v>
      </c>
      <c r="C118" s="7" t="s">
        <v>0</v>
      </c>
      <c r="D118" s="7">
        <v>17.591499409681202</v>
      </c>
      <c r="E118" s="7">
        <v>11</v>
      </c>
      <c r="F118" s="7">
        <v>14</v>
      </c>
      <c r="G118" s="7">
        <v>11</v>
      </c>
      <c r="H118" s="7">
        <v>18.96</v>
      </c>
      <c r="I118" s="7">
        <f>K118-J118</f>
        <v>33.800000000000004</v>
      </c>
      <c r="J118" s="7">
        <v>27.9</v>
      </c>
      <c r="K118" s="7">
        <v>61.7</v>
      </c>
    </row>
    <row r="119" spans="1:11" x14ac:dyDescent="0.3">
      <c r="A119" s="7" t="s">
        <v>84</v>
      </c>
      <c r="B119" s="7" t="s">
        <v>83</v>
      </c>
      <c r="C119" s="7" t="s">
        <v>0</v>
      </c>
      <c r="D119" s="7">
        <v>35.238095238095198</v>
      </c>
      <c r="E119" s="7">
        <v>5</v>
      </c>
      <c r="F119" s="7">
        <v>10</v>
      </c>
      <c r="G119" s="7">
        <v>5</v>
      </c>
      <c r="H119" s="7">
        <v>12.51</v>
      </c>
      <c r="I119" s="7">
        <f>K119-J119</f>
        <v>31.3</v>
      </c>
      <c r="J119" s="7">
        <v>11.7</v>
      </c>
      <c r="K119" s="7">
        <v>43</v>
      </c>
    </row>
    <row r="120" spans="1:11" x14ac:dyDescent="0.3">
      <c r="A120" s="7" t="s">
        <v>206</v>
      </c>
      <c r="B120" s="7" t="s">
        <v>205</v>
      </c>
      <c r="C120" s="7" t="s">
        <v>0</v>
      </c>
      <c r="D120" s="7">
        <v>13.6330140014738</v>
      </c>
      <c r="E120" s="7">
        <v>18</v>
      </c>
      <c r="F120" s="7">
        <v>19</v>
      </c>
      <c r="G120" s="7">
        <v>18</v>
      </c>
      <c r="H120" s="7">
        <v>21.4</v>
      </c>
      <c r="I120" s="7">
        <f>K120-J120</f>
        <v>29.899999999999991</v>
      </c>
      <c r="J120" s="7">
        <v>52.7</v>
      </c>
      <c r="K120" s="7">
        <v>82.6</v>
      </c>
    </row>
    <row r="121" spans="1:11" x14ac:dyDescent="0.3">
      <c r="A121" s="7" t="s">
        <v>198</v>
      </c>
      <c r="B121" s="7" t="s">
        <v>197</v>
      </c>
      <c r="C121" s="7" t="s">
        <v>0</v>
      </c>
      <c r="D121" s="7">
        <v>10.2599179206566</v>
      </c>
      <c r="E121" s="7">
        <v>7</v>
      </c>
      <c r="F121" s="7">
        <v>7</v>
      </c>
      <c r="G121" s="7">
        <v>7</v>
      </c>
      <c r="H121" s="7">
        <v>6.48</v>
      </c>
      <c r="I121" s="7">
        <f>K121-J121</f>
        <v>23.7</v>
      </c>
      <c r="J121" s="7">
        <v>7</v>
      </c>
      <c r="K121" s="7">
        <v>30.7</v>
      </c>
    </row>
    <row r="122" spans="1:11" x14ac:dyDescent="0.3">
      <c r="A122" s="7" t="s">
        <v>226</v>
      </c>
      <c r="B122" s="7" t="s">
        <v>225</v>
      </c>
      <c r="C122" s="7" t="s">
        <v>0</v>
      </c>
      <c r="D122" s="7">
        <v>17.365269461077801</v>
      </c>
      <c r="E122" s="7">
        <v>3</v>
      </c>
      <c r="F122" s="7">
        <v>5</v>
      </c>
      <c r="G122" s="7">
        <v>3</v>
      </c>
      <c r="H122" s="7">
        <v>1.8</v>
      </c>
      <c r="I122" s="7">
        <f>K122-J122</f>
        <v>22.6</v>
      </c>
      <c r="J122" s="7">
        <v>6.6</v>
      </c>
      <c r="K122" s="7">
        <v>29.2</v>
      </c>
    </row>
    <row r="123" spans="1:11" x14ac:dyDescent="0.3">
      <c r="A123" s="7" t="s">
        <v>254</v>
      </c>
      <c r="B123" s="7" t="s">
        <v>253</v>
      </c>
      <c r="C123" s="7" t="s">
        <v>0</v>
      </c>
      <c r="D123" s="7">
        <v>21.7777777777778</v>
      </c>
      <c r="E123" s="7">
        <v>3</v>
      </c>
      <c r="F123" s="7">
        <v>3</v>
      </c>
      <c r="G123" s="7">
        <v>3</v>
      </c>
      <c r="H123" s="7">
        <v>1.95</v>
      </c>
      <c r="I123" s="7">
        <f>K123-J123</f>
        <v>20.2</v>
      </c>
      <c r="J123" s="7">
        <v>7.2</v>
      </c>
      <c r="K123" s="7">
        <v>27.4</v>
      </c>
    </row>
    <row r="124" spans="1:11" x14ac:dyDescent="0.3">
      <c r="A124" s="7" t="s">
        <v>272</v>
      </c>
      <c r="B124" s="7" t="s">
        <v>271</v>
      </c>
      <c r="C124" s="7" t="s">
        <v>0</v>
      </c>
      <c r="D124" s="7">
        <v>13.297872340425499</v>
      </c>
      <c r="E124" s="7">
        <v>3</v>
      </c>
      <c r="F124" s="7">
        <v>4</v>
      </c>
      <c r="G124" s="7">
        <v>3</v>
      </c>
      <c r="H124" s="7">
        <v>6.13</v>
      </c>
      <c r="I124" s="7">
        <f>K124-J124</f>
        <v>19.799999999999997</v>
      </c>
      <c r="J124" s="7">
        <v>32</v>
      </c>
      <c r="K124" s="7">
        <v>51.8</v>
      </c>
    </row>
    <row r="125" spans="1:11" x14ac:dyDescent="0.3">
      <c r="A125" s="7" t="s">
        <v>252</v>
      </c>
      <c r="B125" s="7" t="s">
        <v>251</v>
      </c>
      <c r="C125" s="7" t="s">
        <v>0</v>
      </c>
      <c r="D125" s="7">
        <v>10</v>
      </c>
      <c r="E125" s="7">
        <v>3</v>
      </c>
      <c r="F125" s="7">
        <v>3</v>
      </c>
      <c r="G125" s="7">
        <v>3</v>
      </c>
      <c r="H125" s="7">
        <v>1.95</v>
      </c>
      <c r="I125" s="7">
        <f>K125-J125</f>
        <v>19.5</v>
      </c>
      <c r="J125" s="7">
        <v>10.4</v>
      </c>
      <c r="K125" s="7">
        <v>29.9</v>
      </c>
    </row>
    <row r="126" spans="1:11" x14ac:dyDescent="0.3">
      <c r="A126" s="7" t="s">
        <v>248</v>
      </c>
      <c r="B126" s="7" t="s">
        <v>247</v>
      </c>
      <c r="C126" s="7" t="s">
        <v>0</v>
      </c>
      <c r="D126" s="7">
        <v>8.5561497326203195</v>
      </c>
      <c r="E126" s="7">
        <v>3</v>
      </c>
      <c r="F126" s="7">
        <v>3</v>
      </c>
      <c r="G126" s="7">
        <v>3</v>
      </c>
      <c r="H126" s="7">
        <v>0</v>
      </c>
      <c r="I126" s="7">
        <f>K126-J126</f>
        <v>19.099999999999998</v>
      </c>
      <c r="J126" s="7">
        <v>19.2</v>
      </c>
      <c r="K126" s="7">
        <v>38.299999999999997</v>
      </c>
    </row>
    <row r="127" spans="1:11" x14ac:dyDescent="0.3">
      <c r="A127" s="7" t="s">
        <v>238</v>
      </c>
      <c r="B127" s="7" t="s">
        <v>237</v>
      </c>
      <c r="C127" s="7" t="s">
        <v>0</v>
      </c>
      <c r="D127" s="7">
        <v>16.3888888888889</v>
      </c>
      <c r="E127" s="7">
        <v>5</v>
      </c>
      <c r="F127" s="7">
        <v>5</v>
      </c>
      <c r="G127" s="7">
        <v>5</v>
      </c>
      <c r="H127" s="7">
        <v>6.45</v>
      </c>
      <c r="I127" s="7">
        <f>K127-J127</f>
        <v>17.5</v>
      </c>
      <c r="J127" s="7">
        <v>11</v>
      </c>
      <c r="K127" s="7">
        <v>28.5</v>
      </c>
    </row>
    <row r="128" spans="1:11" x14ac:dyDescent="0.3">
      <c r="A128" s="7" t="s">
        <v>244</v>
      </c>
      <c r="B128" s="7" t="s">
        <v>243</v>
      </c>
      <c r="C128" s="7" t="s">
        <v>0</v>
      </c>
      <c r="D128" s="7">
        <v>9.4202898550724594</v>
      </c>
      <c r="E128" s="7">
        <v>4</v>
      </c>
      <c r="F128" s="7">
        <v>4</v>
      </c>
      <c r="G128" s="7">
        <v>4</v>
      </c>
      <c r="H128" s="7">
        <v>6.58</v>
      </c>
      <c r="I128" s="7">
        <f>K128-J128</f>
        <v>17.100000000000001</v>
      </c>
      <c r="J128" s="7">
        <v>11.1</v>
      </c>
      <c r="K128" s="7">
        <v>28.2</v>
      </c>
    </row>
    <row r="129" spans="1:11" x14ac:dyDescent="0.3">
      <c r="A129" s="7" t="s">
        <v>232</v>
      </c>
      <c r="B129" s="7" t="s">
        <v>231</v>
      </c>
      <c r="C129" s="7" t="s">
        <v>0</v>
      </c>
      <c r="D129" s="7">
        <v>10.334346504559299</v>
      </c>
      <c r="E129" s="7">
        <v>6</v>
      </c>
      <c r="F129" s="7">
        <v>8</v>
      </c>
      <c r="G129" s="7">
        <v>6</v>
      </c>
      <c r="H129" s="7">
        <v>6.24</v>
      </c>
      <c r="I129" s="7">
        <f>K129-J129</f>
        <v>16.299999999999997</v>
      </c>
      <c r="J129" s="7">
        <v>22</v>
      </c>
      <c r="K129" s="7">
        <v>38.299999999999997</v>
      </c>
    </row>
    <row r="130" spans="1:11" x14ac:dyDescent="0.3">
      <c r="A130" s="7" t="s">
        <v>264</v>
      </c>
      <c r="B130" s="7" t="s">
        <v>274</v>
      </c>
      <c r="C130" s="7" t="s">
        <v>0</v>
      </c>
      <c r="D130" s="7">
        <v>11.1111111111111</v>
      </c>
      <c r="E130" s="7">
        <v>3</v>
      </c>
      <c r="F130" s="7">
        <v>4</v>
      </c>
      <c r="G130" s="7">
        <v>3</v>
      </c>
      <c r="H130" s="7">
        <v>1.8</v>
      </c>
      <c r="I130" s="7">
        <f>K130-J130</f>
        <v>15.700000000000001</v>
      </c>
      <c r="J130" s="7">
        <v>15.4</v>
      </c>
      <c r="K130" s="7">
        <v>31.1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79739-483B-42DD-947E-9DC1F0844F1D}">
  <dimension ref="A1:K130"/>
  <sheetViews>
    <sheetView workbookViewId="0"/>
  </sheetViews>
  <sheetFormatPr defaultColWidth="12.77734375" defaultRowHeight="14.4" x14ac:dyDescent="0.3"/>
  <cols>
    <col min="3" max="3" width="12.77734375" customWidth="1"/>
    <col min="7" max="8" width="12.77734375" customWidth="1"/>
    <col min="10" max="11" width="12.77734375" customWidth="1"/>
  </cols>
  <sheetData>
    <row r="1" spans="1:11" s="3" customFormat="1" ht="43.8" customHeight="1" x14ac:dyDescent="0.3">
      <c r="A1" s="4" t="s">
        <v>5</v>
      </c>
      <c r="B1" s="4" t="s">
        <v>4</v>
      </c>
      <c r="C1" s="4" t="s">
        <v>3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6" t="s">
        <v>288</v>
      </c>
      <c r="J1" s="4" t="s">
        <v>286</v>
      </c>
      <c r="K1" s="4" t="s">
        <v>287</v>
      </c>
    </row>
    <row r="2" spans="1:11" x14ac:dyDescent="0.3">
      <c r="A2" s="7" t="s">
        <v>12</v>
      </c>
      <c r="B2" s="7" t="s">
        <v>11</v>
      </c>
      <c r="C2" s="7" t="s">
        <v>0</v>
      </c>
      <c r="D2" s="7">
        <v>64.619164619164593</v>
      </c>
      <c r="E2" s="7">
        <v>17</v>
      </c>
      <c r="F2" s="7">
        <v>73</v>
      </c>
      <c r="G2" s="7">
        <v>17</v>
      </c>
      <c r="H2" s="7">
        <v>115.95</v>
      </c>
      <c r="I2" s="7">
        <f>K2-J2</f>
        <v>1445.3999999999999</v>
      </c>
      <c r="J2" s="7">
        <v>125.2</v>
      </c>
      <c r="K2" s="7">
        <v>1570.6</v>
      </c>
    </row>
    <row r="3" spans="1:11" x14ac:dyDescent="0.3">
      <c r="A3" s="7" t="s">
        <v>20</v>
      </c>
      <c r="B3" s="7" t="s">
        <v>19</v>
      </c>
      <c r="C3" s="7" t="s">
        <v>0</v>
      </c>
      <c r="D3" s="7">
        <v>50.113378684807302</v>
      </c>
      <c r="E3" s="7">
        <v>24</v>
      </c>
      <c r="F3" s="7">
        <v>55</v>
      </c>
      <c r="G3" s="7">
        <v>24</v>
      </c>
      <c r="H3" s="7">
        <v>81</v>
      </c>
      <c r="I3" s="7">
        <f>K3-J3</f>
        <v>1350.6</v>
      </c>
      <c r="J3" s="7">
        <v>702.4</v>
      </c>
      <c r="K3" s="7">
        <v>2053</v>
      </c>
    </row>
    <row r="4" spans="1:11" x14ac:dyDescent="0.3">
      <c r="A4" s="7" t="s">
        <v>16</v>
      </c>
      <c r="B4" s="7" t="s">
        <v>15</v>
      </c>
      <c r="C4" s="7" t="s">
        <v>0</v>
      </c>
      <c r="D4" s="7">
        <v>43.944636678200702</v>
      </c>
      <c r="E4" s="7">
        <v>16</v>
      </c>
      <c r="F4" s="7">
        <v>40</v>
      </c>
      <c r="G4" s="7">
        <v>16</v>
      </c>
      <c r="H4" s="7">
        <v>38.33</v>
      </c>
      <c r="I4" s="7">
        <f>K4-J4</f>
        <v>1070.8000000000002</v>
      </c>
      <c r="J4" s="7">
        <v>601.6</v>
      </c>
      <c r="K4" s="7">
        <v>1672.4</v>
      </c>
    </row>
    <row r="5" spans="1:11" x14ac:dyDescent="0.3">
      <c r="A5" s="7" t="s">
        <v>40</v>
      </c>
      <c r="B5" s="7" t="s">
        <v>39</v>
      </c>
      <c r="C5" s="7" t="s">
        <v>0</v>
      </c>
      <c r="D5" s="7">
        <v>53.030303030303003</v>
      </c>
      <c r="E5" s="7">
        <v>17</v>
      </c>
      <c r="F5" s="7">
        <v>46</v>
      </c>
      <c r="G5" s="7">
        <v>17</v>
      </c>
      <c r="H5" s="7">
        <v>61.94</v>
      </c>
      <c r="I5" s="7">
        <f>K5-J5</f>
        <v>948.60000000000014</v>
      </c>
      <c r="J5" s="7">
        <v>547.79999999999995</v>
      </c>
      <c r="K5" s="7">
        <v>1496.4</v>
      </c>
    </row>
    <row r="6" spans="1:11" x14ac:dyDescent="0.3">
      <c r="A6" s="7" t="s">
        <v>14</v>
      </c>
      <c r="B6" s="7" t="s">
        <v>13</v>
      </c>
      <c r="C6" s="7" t="s">
        <v>0</v>
      </c>
      <c r="D6" s="7">
        <v>53.846153846153797</v>
      </c>
      <c r="E6" s="7">
        <v>12</v>
      </c>
      <c r="F6" s="7">
        <v>33</v>
      </c>
      <c r="G6" s="7">
        <v>12</v>
      </c>
      <c r="H6" s="7">
        <v>39.409999999999997</v>
      </c>
      <c r="I6" s="7">
        <f>K6-J6</f>
        <v>889.3</v>
      </c>
      <c r="J6" s="7">
        <v>658.3</v>
      </c>
      <c r="K6" s="7">
        <v>1547.6</v>
      </c>
    </row>
    <row r="7" spans="1:11" x14ac:dyDescent="0.3">
      <c r="A7" s="7" t="s">
        <v>44</v>
      </c>
      <c r="B7" s="7" t="s">
        <v>43</v>
      </c>
      <c r="C7" s="7" t="s">
        <v>0</v>
      </c>
      <c r="D7" s="7">
        <v>43.317972350230399</v>
      </c>
      <c r="E7" s="7">
        <v>10</v>
      </c>
      <c r="F7" s="7">
        <v>29</v>
      </c>
      <c r="G7" s="7">
        <v>10</v>
      </c>
      <c r="H7" s="7">
        <v>39.57</v>
      </c>
      <c r="I7" s="7">
        <f>K7-J7</f>
        <v>834.60000000000014</v>
      </c>
      <c r="J7" s="7">
        <v>395.3</v>
      </c>
      <c r="K7" s="7">
        <v>1229.9000000000001</v>
      </c>
    </row>
    <row r="8" spans="1:11" x14ac:dyDescent="0.3">
      <c r="A8" s="7" t="s">
        <v>26</v>
      </c>
      <c r="B8" s="7" t="s">
        <v>25</v>
      </c>
      <c r="C8" s="7" t="s">
        <v>0</v>
      </c>
      <c r="D8" s="7">
        <v>73.251028806584401</v>
      </c>
      <c r="E8" s="7">
        <v>17</v>
      </c>
      <c r="F8" s="7">
        <v>45</v>
      </c>
      <c r="G8" s="7">
        <v>17</v>
      </c>
      <c r="H8" s="7">
        <v>74.650000000000006</v>
      </c>
      <c r="I8" s="7">
        <f>K8-J8</f>
        <v>810.39999999999986</v>
      </c>
      <c r="J8" s="7">
        <v>386.2</v>
      </c>
      <c r="K8" s="7">
        <v>1196.5999999999999</v>
      </c>
    </row>
    <row r="9" spans="1:11" x14ac:dyDescent="0.3">
      <c r="A9" s="7" t="s">
        <v>72</v>
      </c>
      <c r="B9" s="7" t="s">
        <v>71</v>
      </c>
      <c r="C9" s="7" t="s">
        <v>0</v>
      </c>
      <c r="D9" s="7">
        <v>31.428571428571399</v>
      </c>
      <c r="E9" s="7">
        <v>8</v>
      </c>
      <c r="F9" s="7">
        <v>28</v>
      </c>
      <c r="G9" s="7">
        <v>8</v>
      </c>
      <c r="H9" s="7">
        <v>38.92</v>
      </c>
      <c r="I9" s="7">
        <f>K9-J9</f>
        <v>808.69999999999993</v>
      </c>
      <c r="J9" s="7">
        <v>465.1</v>
      </c>
      <c r="K9" s="7">
        <v>1273.8</v>
      </c>
    </row>
    <row r="10" spans="1:11" x14ac:dyDescent="0.3">
      <c r="A10" s="7" t="s">
        <v>36</v>
      </c>
      <c r="B10" s="7" t="s">
        <v>35</v>
      </c>
      <c r="C10" s="7" t="s">
        <v>0</v>
      </c>
      <c r="D10" s="7">
        <v>38.996138996139003</v>
      </c>
      <c r="E10" s="7">
        <v>13</v>
      </c>
      <c r="F10" s="7">
        <v>31</v>
      </c>
      <c r="G10" s="7">
        <v>13</v>
      </c>
      <c r="H10" s="7">
        <v>28.07</v>
      </c>
      <c r="I10" s="7">
        <f>K10-J10</f>
        <v>762.80000000000007</v>
      </c>
      <c r="J10" s="7">
        <v>400.4</v>
      </c>
      <c r="K10" s="7">
        <v>1163.2</v>
      </c>
    </row>
    <row r="11" spans="1:11" x14ac:dyDescent="0.3">
      <c r="A11" s="7" t="s">
        <v>18</v>
      </c>
      <c r="B11" s="7" t="s">
        <v>17</v>
      </c>
      <c r="C11" s="7" t="s">
        <v>0</v>
      </c>
      <c r="D11" s="7">
        <v>57.034220532319402</v>
      </c>
      <c r="E11" s="7">
        <v>17</v>
      </c>
      <c r="F11" s="7">
        <v>48</v>
      </c>
      <c r="G11" s="7">
        <v>17</v>
      </c>
      <c r="H11" s="7">
        <v>58.62</v>
      </c>
      <c r="I11" s="7">
        <f>K11-J11</f>
        <v>752.30000000000007</v>
      </c>
      <c r="J11" s="7">
        <v>389.4</v>
      </c>
      <c r="K11" s="7">
        <v>1141.7</v>
      </c>
    </row>
    <row r="12" spans="1:11" x14ac:dyDescent="0.3">
      <c r="A12" s="7" t="s">
        <v>50</v>
      </c>
      <c r="B12" s="7" t="s">
        <v>49</v>
      </c>
      <c r="C12" s="7" t="s">
        <v>0</v>
      </c>
      <c r="D12" s="7">
        <v>47.368421052631597</v>
      </c>
      <c r="E12" s="7">
        <v>18</v>
      </c>
      <c r="F12" s="7">
        <v>47</v>
      </c>
      <c r="G12" s="7">
        <v>18</v>
      </c>
      <c r="H12" s="7">
        <v>79.14</v>
      </c>
      <c r="I12" s="7">
        <f>K12-J12</f>
        <v>695.10000000000014</v>
      </c>
      <c r="J12" s="7">
        <v>402.8</v>
      </c>
      <c r="K12" s="7">
        <v>1097.9000000000001</v>
      </c>
    </row>
    <row r="13" spans="1:11" x14ac:dyDescent="0.3">
      <c r="A13" s="7" t="s">
        <v>56</v>
      </c>
      <c r="B13" s="7" t="s">
        <v>265</v>
      </c>
      <c r="C13" s="7" t="s">
        <v>0</v>
      </c>
      <c r="D13" s="7">
        <v>27.4647887323944</v>
      </c>
      <c r="E13" s="7">
        <v>23</v>
      </c>
      <c r="F13" s="7">
        <v>48</v>
      </c>
      <c r="G13" s="7">
        <v>23</v>
      </c>
      <c r="H13" s="7">
        <v>80.010000000000005</v>
      </c>
      <c r="I13" s="7">
        <f>K13-J13</f>
        <v>673.09999999999991</v>
      </c>
      <c r="J13" s="7">
        <v>1062.2</v>
      </c>
      <c r="K13" s="7">
        <v>1735.3</v>
      </c>
    </row>
    <row r="14" spans="1:11" x14ac:dyDescent="0.3">
      <c r="A14" s="7" t="s">
        <v>30</v>
      </c>
      <c r="B14" s="7" t="s">
        <v>29</v>
      </c>
      <c r="C14" s="7" t="s">
        <v>0</v>
      </c>
      <c r="D14" s="7">
        <v>46.075085324232099</v>
      </c>
      <c r="E14" s="7">
        <v>14</v>
      </c>
      <c r="F14" s="7">
        <v>35</v>
      </c>
      <c r="G14" s="7">
        <v>14</v>
      </c>
      <c r="H14" s="7">
        <v>46.32</v>
      </c>
      <c r="I14" s="7">
        <f>K14-J14</f>
        <v>654</v>
      </c>
      <c r="J14" s="7">
        <v>375.8</v>
      </c>
      <c r="K14" s="7">
        <v>1029.8</v>
      </c>
    </row>
    <row r="15" spans="1:11" x14ac:dyDescent="0.3">
      <c r="A15" s="7" t="s">
        <v>135</v>
      </c>
      <c r="B15" s="7" t="s">
        <v>134</v>
      </c>
      <c r="C15" s="7" t="s">
        <v>0</v>
      </c>
      <c r="D15" s="7">
        <v>37.236084452975</v>
      </c>
      <c r="E15" s="7">
        <v>13</v>
      </c>
      <c r="F15" s="7">
        <v>29</v>
      </c>
      <c r="G15" s="7">
        <v>8</v>
      </c>
      <c r="H15" s="7">
        <v>56.74</v>
      </c>
      <c r="I15" s="7">
        <f>K15-J15</f>
        <v>637.4</v>
      </c>
      <c r="J15" s="7">
        <v>43.1</v>
      </c>
      <c r="K15" s="7">
        <v>680.5</v>
      </c>
    </row>
    <row r="16" spans="1:11" x14ac:dyDescent="0.3">
      <c r="A16" s="7" t="s">
        <v>38</v>
      </c>
      <c r="B16" s="7" t="s">
        <v>37</v>
      </c>
      <c r="C16" s="7" t="s">
        <v>0</v>
      </c>
      <c r="D16" s="7">
        <v>51.419558359621497</v>
      </c>
      <c r="E16" s="7">
        <v>13</v>
      </c>
      <c r="F16" s="7">
        <v>37</v>
      </c>
      <c r="G16" s="7">
        <v>13</v>
      </c>
      <c r="H16" s="7">
        <v>46.68</v>
      </c>
      <c r="I16" s="7">
        <f>K16-J16</f>
        <v>620.4</v>
      </c>
      <c r="J16" s="7">
        <v>299</v>
      </c>
      <c r="K16" s="7">
        <v>919.4</v>
      </c>
    </row>
    <row r="17" spans="1:11" x14ac:dyDescent="0.3">
      <c r="A17" s="7" t="s">
        <v>52</v>
      </c>
      <c r="B17" s="7" t="s">
        <v>51</v>
      </c>
      <c r="C17" s="7" t="s">
        <v>0</v>
      </c>
      <c r="D17" s="7">
        <v>47.260273972602697</v>
      </c>
      <c r="E17" s="7">
        <v>8</v>
      </c>
      <c r="F17" s="7">
        <v>19</v>
      </c>
      <c r="G17" s="7">
        <v>8</v>
      </c>
      <c r="H17" s="7">
        <v>27.39</v>
      </c>
      <c r="I17" s="7">
        <f>K17-J17</f>
        <v>604.20000000000005</v>
      </c>
      <c r="J17" s="7">
        <v>307.39999999999998</v>
      </c>
      <c r="K17" s="7">
        <v>911.6</v>
      </c>
    </row>
    <row r="18" spans="1:11" x14ac:dyDescent="0.3">
      <c r="A18" s="7" t="s">
        <v>129</v>
      </c>
      <c r="B18" s="7" t="s">
        <v>128</v>
      </c>
      <c r="C18" s="7" t="s">
        <v>0</v>
      </c>
      <c r="D18" s="7">
        <v>75.078864353312298</v>
      </c>
      <c r="E18" s="7">
        <v>19</v>
      </c>
      <c r="F18" s="7">
        <v>50</v>
      </c>
      <c r="G18" s="7">
        <v>19</v>
      </c>
      <c r="H18" s="7">
        <v>79.48</v>
      </c>
      <c r="I18" s="7">
        <f>K18-J18</f>
        <v>569.6</v>
      </c>
      <c r="J18" s="7">
        <v>345.4</v>
      </c>
      <c r="K18" s="7">
        <v>915</v>
      </c>
    </row>
    <row r="19" spans="1:11" x14ac:dyDescent="0.3">
      <c r="A19" s="7" t="s">
        <v>139</v>
      </c>
      <c r="B19" s="7" t="s">
        <v>138</v>
      </c>
      <c r="C19" s="7" t="s">
        <v>0</v>
      </c>
      <c r="D19" s="7">
        <v>39.0625</v>
      </c>
      <c r="E19" s="7">
        <v>7</v>
      </c>
      <c r="F19" s="7">
        <v>25</v>
      </c>
      <c r="G19" s="7">
        <v>7</v>
      </c>
      <c r="H19" s="7">
        <v>23.8</v>
      </c>
      <c r="I19" s="7">
        <f>K19-J19</f>
        <v>544.6</v>
      </c>
      <c r="J19" s="7">
        <v>248.9</v>
      </c>
      <c r="K19" s="7">
        <v>793.5</v>
      </c>
    </row>
    <row r="20" spans="1:11" x14ac:dyDescent="0.3">
      <c r="A20" s="7" t="s">
        <v>289</v>
      </c>
      <c r="B20" s="7" t="s">
        <v>91</v>
      </c>
      <c r="C20" s="7" t="s">
        <v>0</v>
      </c>
      <c r="D20" s="7">
        <v>32.456140350877199</v>
      </c>
      <c r="E20" s="7">
        <v>7</v>
      </c>
      <c r="F20" s="7">
        <v>22</v>
      </c>
      <c r="G20" s="7">
        <v>7</v>
      </c>
      <c r="H20" s="7">
        <v>36.08</v>
      </c>
      <c r="I20" s="7">
        <f>K20-J20</f>
        <v>543.70000000000005</v>
      </c>
      <c r="J20" s="7">
        <v>250.5</v>
      </c>
      <c r="K20" s="7">
        <v>794.2</v>
      </c>
    </row>
    <row r="21" spans="1:11" x14ac:dyDescent="0.3">
      <c r="A21" s="7" t="s">
        <v>46</v>
      </c>
      <c r="B21" s="7" t="s">
        <v>45</v>
      </c>
      <c r="C21" s="7" t="s">
        <v>0</v>
      </c>
      <c r="D21" s="7">
        <v>45.409429280396999</v>
      </c>
      <c r="E21" s="7">
        <v>20</v>
      </c>
      <c r="F21" s="7">
        <v>42</v>
      </c>
      <c r="G21" s="7">
        <v>6</v>
      </c>
      <c r="H21" s="7">
        <v>47.43</v>
      </c>
      <c r="I21" s="7">
        <f>K21-J21</f>
        <v>534.79999999999995</v>
      </c>
      <c r="J21" s="7">
        <v>309.60000000000002</v>
      </c>
      <c r="K21" s="7">
        <v>844.4</v>
      </c>
    </row>
    <row r="22" spans="1:11" x14ac:dyDescent="0.3">
      <c r="A22" s="7" t="s">
        <v>146</v>
      </c>
      <c r="B22" s="7" t="s">
        <v>145</v>
      </c>
      <c r="C22" s="7" t="s">
        <v>0</v>
      </c>
      <c r="D22" s="7">
        <v>19.5777351247601</v>
      </c>
      <c r="E22" s="7">
        <v>10</v>
      </c>
      <c r="F22" s="7">
        <v>25</v>
      </c>
      <c r="G22" s="7">
        <v>5</v>
      </c>
      <c r="H22" s="7">
        <v>36.840000000000003</v>
      </c>
      <c r="I22" s="7">
        <f>K22-J22</f>
        <v>494.30000000000007</v>
      </c>
      <c r="J22" s="7">
        <v>23.4</v>
      </c>
      <c r="K22" s="7">
        <v>517.70000000000005</v>
      </c>
    </row>
    <row r="23" spans="1:11" x14ac:dyDescent="0.3">
      <c r="A23" s="7" t="s">
        <v>121</v>
      </c>
      <c r="B23" s="7" t="s">
        <v>120</v>
      </c>
      <c r="C23" s="7" t="s">
        <v>0</v>
      </c>
      <c r="D23" s="7">
        <v>37.113402061855702</v>
      </c>
      <c r="E23" s="7">
        <v>9</v>
      </c>
      <c r="F23" s="7">
        <v>22</v>
      </c>
      <c r="G23" s="7">
        <v>9</v>
      </c>
      <c r="H23" s="7">
        <v>22.58</v>
      </c>
      <c r="I23" s="7">
        <f>K23-J23</f>
        <v>493.2</v>
      </c>
      <c r="J23" s="7">
        <v>233.2</v>
      </c>
      <c r="K23" s="7">
        <v>726.4</v>
      </c>
    </row>
    <row r="24" spans="1:11" x14ac:dyDescent="0.3">
      <c r="A24" s="7" t="s">
        <v>150</v>
      </c>
      <c r="B24" s="7" t="s">
        <v>149</v>
      </c>
      <c r="C24" s="7" t="s">
        <v>0</v>
      </c>
      <c r="D24" s="7">
        <v>28.421052631578899</v>
      </c>
      <c r="E24" s="7">
        <v>5</v>
      </c>
      <c r="F24" s="7">
        <v>16</v>
      </c>
      <c r="G24" s="7">
        <v>5</v>
      </c>
      <c r="H24" s="7">
        <v>20.55</v>
      </c>
      <c r="I24" s="7">
        <f>K24-J24</f>
        <v>475</v>
      </c>
      <c r="J24" s="7">
        <v>265</v>
      </c>
      <c r="K24" s="7">
        <v>740</v>
      </c>
    </row>
    <row r="25" spans="1:11" x14ac:dyDescent="0.3">
      <c r="A25" s="7" t="s">
        <v>88</v>
      </c>
      <c r="B25" s="7" t="s">
        <v>87</v>
      </c>
      <c r="C25" s="7" t="s">
        <v>0</v>
      </c>
      <c r="D25" s="7">
        <v>35.227272727272698</v>
      </c>
      <c r="E25" s="7">
        <v>7</v>
      </c>
      <c r="F25" s="7">
        <v>18</v>
      </c>
      <c r="G25" s="7">
        <v>7</v>
      </c>
      <c r="H25" s="7">
        <v>29.55</v>
      </c>
      <c r="I25" s="7">
        <f>K25-J25</f>
        <v>473.80000000000007</v>
      </c>
      <c r="J25" s="7">
        <v>239.4</v>
      </c>
      <c r="K25" s="7">
        <v>713.2</v>
      </c>
    </row>
    <row r="26" spans="1:11" x14ac:dyDescent="0.3">
      <c r="A26" s="7" t="s">
        <v>103</v>
      </c>
      <c r="B26" s="7" t="s">
        <v>102</v>
      </c>
      <c r="C26" s="7" t="s">
        <v>0</v>
      </c>
      <c r="D26" s="7">
        <v>44.747081712062297</v>
      </c>
      <c r="E26" s="7">
        <v>11</v>
      </c>
      <c r="F26" s="7">
        <v>25</v>
      </c>
      <c r="G26" s="7">
        <v>10</v>
      </c>
      <c r="H26" s="7">
        <v>23.01</v>
      </c>
      <c r="I26" s="7">
        <f>K26-J26</f>
        <v>472.79999999999995</v>
      </c>
      <c r="J26" s="7">
        <v>238.5</v>
      </c>
      <c r="K26" s="7">
        <v>711.3</v>
      </c>
    </row>
    <row r="27" spans="1:11" x14ac:dyDescent="0.3">
      <c r="A27" s="7" t="s">
        <v>54</v>
      </c>
      <c r="B27" s="7" t="s">
        <v>53</v>
      </c>
      <c r="C27" s="7" t="s">
        <v>0</v>
      </c>
      <c r="D27" s="7">
        <v>60</v>
      </c>
      <c r="E27" s="7">
        <v>12</v>
      </c>
      <c r="F27" s="7">
        <v>20</v>
      </c>
      <c r="G27" s="7">
        <v>11</v>
      </c>
      <c r="H27" s="7">
        <v>13.04</v>
      </c>
      <c r="I27" s="7">
        <f>K27-J27</f>
        <v>469.4</v>
      </c>
      <c r="J27" s="7">
        <v>236.6</v>
      </c>
      <c r="K27" s="7">
        <v>706</v>
      </c>
    </row>
    <row r="28" spans="1:11" x14ac:dyDescent="0.3">
      <c r="A28" s="7" t="s">
        <v>82</v>
      </c>
      <c r="B28" s="7" t="s">
        <v>81</v>
      </c>
      <c r="C28" s="7" t="s">
        <v>0</v>
      </c>
      <c r="D28" s="7">
        <v>50.735294117647101</v>
      </c>
      <c r="E28" s="7">
        <v>7</v>
      </c>
      <c r="F28" s="7">
        <v>16</v>
      </c>
      <c r="G28" s="7">
        <v>7</v>
      </c>
      <c r="H28" s="7">
        <v>21.11</v>
      </c>
      <c r="I28" s="7">
        <f>K28-J28</f>
        <v>444.3</v>
      </c>
      <c r="J28" s="7">
        <v>217.7</v>
      </c>
      <c r="K28" s="7">
        <v>662</v>
      </c>
    </row>
    <row r="29" spans="1:11" x14ac:dyDescent="0.3">
      <c r="A29" s="7" t="s">
        <v>66</v>
      </c>
      <c r="B29" s="7" t="s">
        <v>65</v>
      </c>
      <c r="C29" s="7" t="s">
        <v>0</v>
      </c>
      <c r="D29" s="7">
        <v>47.596153846153797</v>
      </c>
      <c r="E29" s="7">
        <v>8</v>
      </c>
      <c r="F29" s="7">
        <v>35</v>
      </c>
      <c r="G29" s="7">
        <v>8</v>
      </c>
      <c r="H29" s="7">
        <v>58.46</v>
      </c>
      <c r="I29" s="7">
        <f>K29-J29</f>
        <v>442.2</v>
      </c>
      <c r="J29" s="7">
        <v>190.7</v>
      </c>
      <c r="K29" s="7">
        <v>632.9</v>
      </c>
    </row>
    <row r="30" spans="1:11" x14ac:dyDescent="0.3">
      <c r="A30" s="7" t="s">
        <v>60</v>
      </c>
      <c r="B30" s="7" t="s">
        <v>59</v>
      </c>
      <c r="C30" s="7" t="s">
        <v>0</v>
      </c>
      <c r="D30" s="7">
        <v>32.089552238806</v>
      </c>
      <c r="E30" s="7">
        <v>21</v>
      </c>
      <c r="F30" s="7">
        <v>39</v>
      </c>
      <c r="G30" s="7">
        <v>21</v>
      </c>
      <c r="H30" s="7">
        <v>50.48</v>
      </c>
      <c r="I30" s="7">
        <f>K30-J30</f>
        <v>429.6</v>
      </c>
      <c r="J30" s="7">
        <v>106.1</v>
      </c>
      <c r="K30" s="7">
        <v>535.70000000000005</v>
      </c>
    </row>
    <row r="31" spans="1:11" x14ac:dyDescent="0.3">
      <c r="A31" s="7" t="s">
        <v>180</v>
      </c>
      <c r="B31" s="7" t="s">
        <v>179</v>
      </c>
      <c r="C31" s="7" t="s">
        <v>0</v>
      </c>
      <c r="D31" s="7">
        <v>13.3802816901408</v>
      </c>
      <c r="E31" s="7">
        <v>4</v>
      </c>
      <c r="F31" s="7">
        <v>13</v>
      </c>
      <c r="G31" s="7">
        <v>2</v>
      </c>
      <c r="H31" s="7">
        <v>5.61</v>
      </c>
      <c r="I31" s="7">
        <f>K31-J31</f>
        <v>420.70000000000005</v>
      </c>
      <c r="J31" s="7">
        <v>190.5</v>
      </c>
      <c r="K31" s="7">
        <v>611.20000000000005</v>
      </c>
    </row>
    <row r="32" spans="1:11" x14ac:dyDescent="0.3">
      <c r="A32" s="7" t="s">
        <v>64</v>
      </c>
      <c r="B32" s="7" t="s">
        <v>63</v>
      </c>
      <c r="C32" s="7" t="s">
        <v>0</v>
      </c>
      <c r="D32" s="7">
        <v>46.25</v>
      </c>
      <c r="E32" s="7">
        <v>9</v>
      </c>
      <c r="F32" s="7">
        <v>14</v>
      </c>
      <c r="G32" s="7">
        <v>9</v>
      </c>
      <c r="H32" s="7">
        <v>11.3</v>
      </c>
      <c r="I32" s="7">
        <f>K32-J32</f>
        <v>419.8</v>
      </c>
      <c r="J32" s="7">
        <v>197.8</v>
      </c>
      <c r="K32" s="7">
        <v>617.6</v>
      </c>
    </row>
    <row r="33" spans="1:11" x14ac:dyDescent="0.3">
      <c r="A33" s="7" t="s">
        <v>127</v>
      </c>
      <c r="B33" s="7" t="s">
        <v>126</v>
      </c>
      <c r="C33" s="7" t="s">
        <v>0</v>
      </c>
      <c r="D33" s="7">
        <v>35.897435897435898</v>
      </c>
      <c r="E33" s="7">
        <v>11</v>
      </c>
      <c r="F33" s="7">
        <v>24</v>
      </c>
      <c r="G33" s="7">
        <v>11</v>
      </c>
      <c r="H33" s="7">
        <v>26.23</v>
      </c>
      <c r="I33" s="7">
        <f>K33-J33</f>
        <v>401.90000000000003</v>
      </c>
      <c r="J33" s="7">
        <v>487.8</v>
      </c>
      <c r="K33" s="7">
        <v>889.7</v>
      </c>
    </row>
    <row r="34" spans="1:11" x14ac:dyDescent="0.3">
      <c r="A34" s="7" t="s">
        <v>74</v>
      </c>
      <c r="B34" s="7" t="s">
        <v>73</v>
      </c>
      <c r="C34" s="7" t="s">
        <v>0</v>
      </c>
      <c r="D34" s="7">
        <v>18.156934306569301</v>
      </c>
      <c r="E34" s="7">
        <v>20</v>
      </c>
      <c r="F34" s="7">
        <v>26</v>
      </c>
      <c r="G34" s="7">
        <v>20</v>
      </c>
      <c r="H34" s="7">
        <v>28.12</v>
      </c>
      <c r="I34" s="7">
        <f>K34-J34</f>
        <v>399.6</v>
      </c>
      <c r="J34" s="7">
        <v>104.6</v>
      </c>
      <c r="K34" s="7">
        <v>504.2</v>
      </c>
    </row>
    <row r="35" spans="1:11" x14ac:dyDescent="0.3">
      <c r="A35" s="7" t="s">
        <v>107</v>
      </c>
      <c r="B35" s="7" t="s">
        <v>106</v>
      </c>
      <c r="C35" s="7" t="s">
        <v>0</v>
      </c>
      <c r="D35" s="7">
        <v>42.857142857142897</v>
      </c>
      <c r="E35" s="7">
        <v>16</v>
      </c>
      <c r="F35" s="7">
        <v>38</v>
      </c>
      <c r="G35" s="7">
        <v>15</v>
      </c>
      <c r="H35" s="7">
        <v>45.62</v>
      </c>
      <c r="I35" s="7">
        <f>K35-J35</f>
        <v>395.4</v>
      </c>
      <c r="J35" s="7">
        <v>238.1</v>
      </c>
      <c r="K35" s="7">
        <v>633.5</v>
      </c>
    </row>
    <row r="36" spans="1:11" x14ac:dyDescent="0.3">
      <c r="A36" s="7" t="s">
        <v>86</v>
      </c>
      <c r="B36" s="7" t="s">
        <v>85</v>
      </c>
      <c r="C36" s="7" t="s">
        <v>0</v>
      </c>
      <c r="D36" s="7">
        <v>38.211382113821102</v>
      </c>
      <c r="E36" s="7">
        <v>8</v>
      </c>
      <c r="F36" s="7">
        <v>15</v>
      </c>
      <c r="G36" s="7">
        <v>6</v>
      </c>
      <c r="H36" s="7">
        <v>12.91</v>
      </c>
      <c r="I36" s="7">
        <f>K36-J36</f>
        <v>393.30000000000007</v>
      </c>
      <c r="J36" s="7">
        <v>387.9</v>
      </c>
      <c r="K36" s="7">
        <v>781.2</v>
      </c>
    </row>
    <row r="37" spans="1:11" x14ac:dyDescent="0.3">
      <c r="A37" s="7" t="s">
        <v>105</v>
      </c>
      <c r="B37" s="7" t="s">
        <v>104</v>
      </c>
      <c r="C37" s="7" t="s">
        <v>0</v>
      </c>
      <c r="D37" s="7">
        <v>42.4050632911392</v>
      </c>
      <c r="E37" s="7">
        <v>8</v>
      </c>
      <c r="F37" s="7">
        <v>22</v>
      </c>
      <c r="G37" s="7">
        <v>8</v>
      </c>
      <c r="H37" s="7">
        <v>21.23</v>
      </c>
      <c r="I37" s="7">
        <f>K37-J37</f>
        <v>382.3</v>
      </c>
      <c r="J37" s="7">
        <v>193.3</v>
      </c>
      <c r="K37" s="7">
        <v>575.6</v>
      </c>
    </row>
    <row r="38" spans="1:11" x14ac:dyDescent="0.3">
      <c r="A38" s="7" t="s">
        <v>148</v>
      </c>
      <c r="B38" s="7" t="s">
        <v>147</v>
      </c>
      <c r="C38" s="7" t="s">
        <v>0</v>
      </c>
      <c r="D38" s="7">
        <v>84.347826086956502</v>
      </c>
      <c r="E38" s="7">
        <v>6</v>
      </c>
      <c r="F38" s="7">
        <v>26</v>
      </c>
      <c r="G38" s="7">
        <v>5</v>
      </c>
      <c r="H38" s="7">
        <v>52.01</v>
      </c>
      <c r="I38" s="7">
        <f>K38-J38</f>
        <v>382</v>
      </c>
      <c r="J38" s="7">
        <v>166.1</v>
      </c>
      <c r="K38" s="7">
        <v>548.1</v>
      </c>
    </row>
    <row r="39" spans="1:11" x14ac:dyDescent="0.3">
      <c r="A39" s="7" t="s">
        <v>95</v>
      </c>
      <c r="B39" s="7" t="s">
        <v>94</v>
      </c>
      <c r="C39" s="7" t="s">
        <v>0</v>
      </c>
      <c r="D39" s="7">
        <v>41.706161137440802</v>
      </c>
      <c r="E39" s="7">
        <v>10</v>
      </c>
      <c r="F39" s="7">
        <v>23</v>
      </c>
      <c r="G39" s="7">
        <v>10</v>
      </c>
      <c r="H39" s="7">
        <v>26.83</v>
      </c>
      <c r="I39" s="7">
        <f>K39-J39</f>
        <v>368.69999999999993</v>
      </c>
      <c r="J39" s="7">
        <v>199.6</v>
      </c>
      <c r="K39" s="7">
        <v>568.29999999999995</v>
      </c>
    </row>
    <row r="40" spans="1:11" x14ac:dyDescent="0.3">
      <c r="A40" s="7" t="s">
        <v>101</v>
      </c>
      <c r="B40" s="7" t="s">
        <v>100</v>
      </c>
      <c r="C40" s="7" t="s">
        <v>0</v>
      </c>
      <c r="D40" s="7">
        <v>42.783505154639201</v>
      </c>
      <c r="E40" s="7">
        <v>8</v>
      </c>
      <c r="F40" s="7">
        <v>20</v>
      </c>
      <c r="G40" s="7">
        <v>8</v>
      </c>
      <c r="H40" s="7">
        <v>43.13</v>
      </c>
      <c r="I40" s="7">
        <f>K40-J40</f>
        <v>356.7</v>
      </c>
      <c r="J40" s="7">
        <v>167.8</v>
      </c>
      <c r="K40" s="7">
        <v>524.5</v>
      </c>
    </row>
    <row r="41" spans="1:11" x14ac:dyDescent="0.3">
      <c r="A41" s="7" t="s">
        <v>182</v>
      </c>
      <c r="B41" s="7" t="s">
        <v>269</v>
      </c>
      <c r="C41" s="7" t="s">
        <v>0</v>
      </c>
      <c r="D41" s="7">
        <v>41.880341880341902</v>
      </c>
      <c r="E41" s="7">
        <v>6</v>
      </c>
      <c r="F41" s="7">
        <v>22</v>
      </c>
      <c r="G41" s="7">
        <v>6</v>
      </c>
      <c r="H41" s="7">
        <v>34.729999999999997</v>
      </c>
      <c r="I41" s="7">
        <f>K41-J41</f>
        <v>355.4</v>
      </c>
      <c r="J41" s="7">
        <v>209</v>
      </c>
      <c r="K41" s="7">
        <v>564.4</v>
      </c>
    </row>
    <row r="42" spans="1:11" x14ac:dyDescent="0.3">
      <c r="A42" s="7" t="s">
        <v>168</v>
      </c>
      <c r="B42" s="7" t="s">
        <v>167</v>
      </c>
      <c r="C42" s="7" t="s">
        <v>0</v>
      </c>
      <c r="D42" s="7">
        <v>37.762237762237802</v>
      </c>
      <c r="E42" s="7">
        <v>7</v>
      </c>
      <c r="F42" s="7">
        <v>12</v>
      </c>
      <c r="G42" s="7">
        <v>7</v>
      </c>
      <c r="H42" s="7">
        <v>17.36</v>
      </c>
      <c r="I42" s="7">
        <f>K42-J42</f>
        <v>342.2</v>
      </c>
      <c r="J42" s="7">
        <v>184.3</v>
      </c>
      <c r="K42" s="7">
        <v>526.5</v>
      </c>
    </row>
    <row r="43" spans="1:11" x14ac:dyDescent="0.3">
      <c r="A43" s="7" t="s">
        <v>76</v>
      </c>
      <c r="B43" s="7" t="s">
        <v>75</v>
      </c>
      <c r="C43" s="7" t="s">
        <v>0</v>
      </c>
      <c r="D43" s="7">
        <v>39.072847682119203</v>
      </c>
      <c r="E43" s="7">
        <v>7</v>
      </c>
      <c r="F43" s="7">
        <v>14</v>
      </c>
      <c r="G43" s="7">
        <v>7</v>
      </c>
      <c r="H43" s="7">
        <v>20.23</v>
      </c>
      <c r="I43" s="7">
        <f>K43-J43</f>
        <v>339.1</v>
      </c>
      <c r="J43" s="7">
        <v>172.6</v>
      </c>
      <c r="K43" s="7">
        <v>511.7</v>
      </c>
    </row>
    <row r="44" spans="1:11" x14ac:dyDescent="0.3">
      <c r="A44" s="7" t="s">
        <v>62</v>
      </c>
      <c r="B44" s="7" t="s">
        <v>61</v>
      </c>
      <c r="C44" s="7" t="s">
        <v>0</v>
      </c>
      <c r="D44" s="7">
        <v>27.282850779509999</v>
      </c>
      <c r="E44" s="7">
        <v>21</v>
      </c>
      <c r="F44" s="7">
        <v>43</v>
      </c>
      <c r="G44" s="7">
        <v>1</v>
      </c>
      <c r="H44" s="7">
        <v>57.81</v>
      </c>
      <c r="I44" s="7">
        <f>K44-J44</f>
        <v>322.2</v>
      </c>
      <c r="J44" s="7">
        <v>345.7</v>
      </c>
      <c r="K44" s="7">
        <v>667.9</v>
      </c>
    </row>
    <row r="45" spans="1:11" x14ac:dyDescent="0.3">
      <c r="A45" s="7" t="s">
        <v>99</v>
      </c>
      <c r="B45" s="7" t="s">
        <v>98</v>
      </c>
      <c r="C45" s="7" t="s">
        <v>0</v>
      </c>
      <c r="D45" s="7">
        <v>42.335766423357697</v>
      </c>
      <c r="E45" s="7">
        <v>7</v>
      </c>
      <c r="F45" s="7">
        <v>16</v>
      </c>
      <c r="G45" s="7">
        <v>7</v>
      </c>
      <c r="H45" s="7">
        <v>20.41</v>
      </c>
      <c r="I45" s="7">
        <f>K45-J45</f>
        <v>320.60000000000002</v>
      </c>
      <c r="J45" s="7">
        <v>166.2</v>
      </c>
      <c r="K45" s="7">
        <v>486.8</v>
      </c>
    </row>
    <row r="46" spans="1:11" x14ac:dyDescent="0.3">
      <c r="A46" s="7" t="s">
        <v>70</v>
      </c>
      <c r="B46" s="7" t="s">
        <v>69</v>
      </c>
      <c r="C46" s="7" t="s">
        <v>0</v>
      </c>
      <c r="D46" s="7">
        <v>63.636363636363598</v>
      </c>
      <c r="E46" s="7">
        <v>9</v>
      </c>
      <c r="F46" s="7">
        <v>23</v>
      </c>
      <c r="G46" s="7">
        <v>9</v>
      </c>
      <c r="H46" s="7">
        <v>23.39</v>
      </c>
      <c r="I46" s="7">
        <f>K46-J46</f>
        <v>319.8</v>
      </c>
      <c r="J46" s="7">
        <v>180.2</v>
      </c>
      <c r="K46" s="7">
        <v>500</v>
      </c>
    </row>
    <row r="47" spans="1:11" x14ac:dyDescent="0.3">
      <c r="A47" s="7" t="s">
        <v>123</v>
      </c>
      <c r="B47" s="7" t="s">
        <v>122</v>
      </c>
      <c r="C47" s="7" t="s">
        <v>0</v>
      </c>
      <c r="D47" s="7">
        <v>66.923076923076906</v>
      </c>
      <c r="E47" s="7">
        <v>9</v>
      </c>
      <c r="F47" s="7">
        <v>21</v>
      </c>
      <c r="G47" s="7">
        <v>9</v>
      </c>
      <c r="H47" s="7">
        <v>27.22</v>
      </c>
      <c r="I47" s="7">
        <f>K47-J47</f>
        <v>314</v>
      </c>
      <c r="J47" s="7">
        <v>135.4</v>
      </c>
      <c r="K47" s="7">
        <v>449.4</v>
      </c>
    </row>
    <row r="48" spans="1:11" x14ac:dyDescent="0.3">
      <c r="A48" s="7" t="s">
        <v>111</v>
      </c>
      <c r="B48" s="7" t="s">
        <v>266</v>
      </c>
      <c r="C48" s="7" t="s">
        <v>0</v>
      </c>
      <c r="D48" s="7">
        <v>42.523364485981297</v>
      </c>
      <c r="E48" s="7">
        <v>8</v>
      </c>
      <c r="F48" s="7">
        <v>23</v>
      </c>
      <c r="G48" s="7">
        <v>2</v>
      </c>
      <c r="H48" s="7">
        <v>37.909999999999997</v>
      </c>
      <c r="I48" s="7">
        <f>K48-J48</f>
        <v>312.79999999999995</v>
      </c>
      <c r="J48" s="7">
        <v>134.6</v>
      </c>
      <c r="K48" s="7">
        <v>447.4</v>
      </c>
    </row>
    <row r="49" spans="1:11" x14ac:dyDescent="0.3">
      <c r="A49" s="7" t="s">
        <v>226</v>
      </c>
      <c r="B49" s="7" t="s">
        <v>225</v>
      </c>
      <c r="C49" s="7" t="s">
        <v>0</v>
      </c>
      <c r="D49" s="7">
        <v>20.359281437125698</v>
      </c>
      <c r="E49" s="7">
        <v>4</v>
      </c>
      <c r="F49" s="7">
        <v>9</v>
      </c>
      <c r="G49" s="7">
        <v>4</v>
      </c>
      <c r="H49" s="7">
        <v>10.33</v>
      </c>
      <c r="I49" s="7">
        <f>K49-J49</f>
        <v>310.3</v>
      </c>
      <c r="J49" s="7">
        <v>115.3</v>
      </c>
      <c r="K49" s="7">
        <v>425.6</v>
      </c>
    </row>
    <row r="50" spans="1:11" x14ac:dyDescent="0.3">
      <c r="A50" s="7" t="s">
        <v>90</v>
      </c>
      <c r="B50" s="7" t="s">
        <v>89</v>
      </c>
      <c r="C50" s="7" t="s">
        <v>0</v>
      </c>
      <c r="D50" s="7">
        <v>27.710843373494001</v>
      </c>
      <c r="E50" s="7">
        <v>9</v>
      </c>
      <c r="F50" s="7">
        <v>28</v>
      </c>
      <c r="G50" s="7">
        <v>9</v>
      </c>
      <c r="H50" s="7">
        <v>41.24</v>
      </c>
      <c r="I50" s="7">
        <f>K50-J50</f>
        <v>309.70000000000005</v>
      </c>
      <c r="J50" s="7">
        <v>174.4</v>
      </c>
      <c r="K50" s="7">
        <v>484.1</v>
      </c>
    </row>
    <row r="51" spans="1:11" x14ac:dyDescent="0.3">
      <c r="A51" s="7" t="s">
        <v>48</v>
      </c>
      <c r="B51" s="7" t="s">
        <v>47</v>
      </c>
      <c r="C51" s="7" t="s">
        <v>0</v>
      </c>
      <c r="D51" s="7">
        <v>18.523878437047799</v>
      </c>
      <c r="E51" s="7">
        <v>26</v>
      </c>
      <c r="F51" s="7">
        <v>38</v>
      </c>
      <c r="G51" s="7">
        <v>26</v>
      </c>
      <c r="H51" s="7">
        <v>50.92</v>
      </c>
      <c r="I51" s="7">
        <f>K51-J51</f>
        <v>307.20000000000005</v>
      </c>
      <c r="J51" s="7">
        <v>251.4</v>
      </c>
      <c r="K51" s="7">
        <v>558.6</v>
      </c>
    </row>
    <row r="52" spans="1:11" x14ac:dyDescent="0.3">
      <c r="A52" s="7" t="s">
        <v>119</v>
      </c>
      <c r="B52" s="7" t="s">
        <v>118</v>
      </c>
      <c r="C52" s="7" t="s">
        <v>0</v>
      </c>
      <c r="D52" s="7">
        <v>49.044585987261101</v>
      </c>
      <c r="E52" s="7">
        <v>9</v>
      </c>
      <c r="F52" s="7">
        <v>22</v>
      </c>
      <c r="G52" s="7">
        <v>9</v>
      </c>
      <c r="H52" s="7">
        <v>35.01</v>
      </c>
      <c r="I52" s="7">
        <f>K52-J52</f>
        <v>299.89999999999998</v>
      </c>
      <c r="J52" s="7">
        <v>134.30000000000001</v>
      </c>
      <c r="K52" s="7">
        <v>434.2</v>
      </c>
    </row>
    <row r="53" spans="1:11" x14ac:dyDescent="0.3">
      <c r="A53" s="7" t="s">
        <v>200</v>
      </c>
      <c r="B53" s="7" t="s">
        <v>199</v>
      </c>
      <c r="C53" s="7" t="s">
        <v>0</v>
      </c>
      <c r="D53" s="7">
        <v>21.227621483376002</v>
      </c>
      <c r="E53" s="7">
        <v>7</v>
      </c>
      <c r="F53" s="7">
        <v>20</v>
      </c>
      <c r="G53" s="7">
        <v>1</v>
      </c>
      <c r="H53" s="7">
        <v>44.65</v>
      </c>
      <c r="I53" s="7">
        <f>K53-J53</f>
        <v>298.39999999999998</v>
      </c>
      <c r="J53" s="7">
        <v>141</v>
      </c>
      <c r="K53" s="7">
        <v>439.4</v>
      </c>
    </row>
    <row r="54" spans="1:11" x14ac:dyDescent="0.3">
      <c r="A54" s="7" t="s">
        <v>133</v>
      </c>
      <c r="B54" s="7" t="s">
        <v>132</v>
      </c>
      <c r="C54" s="7" t="s">
        <v>0</v>
      </c>
      <c r="D54" s="7">
        <v>33.1460674157303</v>
      </c>
      <c r="E54" s="7">
        <v>6</v>
      </c>
      <c r="F54" s="7">
        <v>14</v>
      </c>
      <c r="G54" s="7">
        <v>6</v>
      </c>
      <c r="H54" s="7">
        <v>19.96</v>
      </c>
      <c r="I54" s="7">
        <f>K54-J54</f>
        <v>295.60000000000002</v>
      </c>
      <c r="J54" s="7">
        <v>162.69999999999999</v>
      </c>
      <c r="K54" s="7">
        <v>458.3</v>
      </c>
    </row>
    <row r="55" spans="1:11" x14ac:dyDescent="0.3">
      <c r="A55" s="7" t="s">
        <v>144</v>
      </c>
      <c r="B55" s="7" t="s">
        <v>143</v>
      </c>
      <c r="C55" s="7" t="s">
        <v>0</v>
      </c>
      <c r="D55" s="7">
        <v>50</v>
      </c>
      <c r="E55" s="7">
        <v>7</v>
      </c>
      <c r="F55" s="7">
        <v>15</v>
      </c>
      <c r="G55" s="7">
        <v>6</v>
      </c>
      <c r="H55" s="7">
        <v>12.4</v>
      </c>
      <c r="I55" s="7">
        <f>K55-J55</f>
        <v>295.20000000000005</v>
      </c>
      <c r="J55" s="7">
        <v>131.1</v>
      </c>
      <c r="K55" s="7">
        <v>426.3</v>
      </c>
    </row>
    <row r="56" spans="1:11" x14ac:dyDescent="0.3">
      <c r="A56" s="7" t="s">
        <v>109</v>
      </c>
      <c r="B56" s="7" t="s">
        <v>108</v>
      </c>
      <c r="C56" s="7" t="s">
        <v>0</v>
      </c>
      <c r="D56" s="7">
        <v>39.2156862745098</v>
      </c>
      <c r="E56" s="7">
        <v>7</v>
      </c>
      <c r="F56" s="7">
        <v>17</v>
      </c>
      <c r="G56" s="7">
        <v>7</v>
      </c>
      <c r="H56" s="7">
        <v>23.21</v>
      </c>
      <c r="I56" s="7">
        <f>K56-J56</f>
        <v>292.7</v>
      </c>
      <c r="J56" s="7">
        <v>149.80000000000001</v>
      </c>
      <c r="K56" s="7">
        <v>442.5</v>
      </c>
    </row>
    <row r="57" spans="1:11" x14ac:dyDescent="0.3">
      <c r="A57" s="7" t="s">
        <v>58</v>
      </c>
      <c r="B57" s="7" t="s">
        <v>57</v>
      </c>
      <c r="C57" s="7" t="s">
        <v>0</v>
      </c>
      <c r="D57" s="7">
        <v>31.289308176100601</v>
      </c>
      <c r="E57" s="7">
        <v>20</v>
      </c>
      <c r="F57" s="7">
        <v>39</v>
      </c>
      <c r="G57" s="7">
        <v>13</v>
      </c>
      <c r="H57" s="7">
        <v>60.11</v>
      </c>
      <c r="I57" s="7">
        <f>K57-J57</f>
        <v>286.99999999999994</v>
      </c>
      <c r="J57" s="7">
        <v>266.3</v>
      </c>
      <c r="K57" s="7">
        <v>553.29999999999995</v>
      </c>
    </row>
    <row r="58" spans="1:11" x14ac:dyDescent="0.3">
      <c r="A58" s="7" t="s">
        <v>166</v>
      </c>
      <c r="B58" s="7" t="s">
        <v>165</v>
      </c>
      <c r="C58" s="7" t="s">
        <v>0</v>
      </c>
      <c r="D58" s="7">
        <v>43.571428571428598</v>
      </c>
      <c r="E58" s="7">
        <v>5</v>
      </c>
      <c r="F58" s="7">
        <v>14</v>
      </c>
      <c r="G58" s="7">
        <v>5</v>
      </c>
      <c r="H58" s="7">
        <v>26.52</v>
      </c>
      <c r="I58" s="7">
        <f>K58-J58</f>
        <v>284.5</v>
      </c>
      <c r="J58" s="7">
        <v>121.6</v>
      </c>
      <c r="K58" s="7">
        <v>406.1</v>
      </c>
    </row>
    <row r="59" spans="1:11" x14ac:dyDescent="0.3">
      <c r="A59" s="7" t="s">
        <v>158</v>
      </c>
      <c r="B59" s="7" t="s">
        <v>278</v>
      </c>
      <c r="C59" s="7" t="s">
        <v>0</v>
      </c>
      <c r="D59" s="7">
        <v>31.768953068592101</v>
      </c>
      <c r="E59" s="7">
        <v>6</v>
      </c>
      <c r="F59" s="7">
        <v>25</v>
      </c>
      <c r="G59" s="7">
        <v>6</v>
      </c>
      <c r="H59" s="7">
        <v>45.96</v>
      </c>
      <c r="I59" s="7">
        <f>K59-J59</f>
        <v>276.79999999999995</v>
      </c>
      <c r="J59" s="7">
        <v>29.6</v>
      </c>
      <c r="K59" s="7">
        <v>306.39999999999998</v>
      </c>
    </row>
    <row r="60" spans="1:11" x14ac:dyDescent="0.3">
      <c r="A60" s="7" t="s">
        <v>262</v>
      </c>
      <c r="B60" s="7" t="s">
        <v>273</v>
      </c>
      <c r="C60" s="7" t="s">
        <v>0</v>
      </c>
      <c r="D60" s="7">
        <v>15.421547916266601</v>
      </c>
      <c r="E60" s="7">
        <v>71</v>
      </c>
      <c r="F60" s="7">
        <v>76</v>
      </c>
      <c r="G60" s="7">
        <v>71</v>
      </c>
      <c r="H60" s="7">
        <v>90.15</v>
      </c>
      <c r="I60" s="7">
        <f>K60-J60</f>
        <v>276.59999999999997</v>
      </c>
      <c r="J60" s="7">
        <v>350.7</v>
      </c>
      <c r="K60" s="7">
        <v>627.29999999999995</v>
      </c>
    </row>
    <row r="61" spans="1:11" x14ac:dyDescent="0.3">
      <c r="A61" s="7" t="s">
        <v>164</v>
      </c>
      <c r="B61" s="7" t="s">
        <v>163</v>
      </c>
      <c r="C61" s="7" t="s">
        <v>0</v>
      </c>
      <c r="D61" s="7">
        <v>33.552631578947398</v>
      </c>
      <c r="E61" s="7">
        <v>6</v>
      </c>
      <c r="F61" s="7">
        <v>12</v>
      </c>
      <c r="G61" s="7">
        <v>6</v>
      </c>
      <c r="H61" s="7">
        <v>9.16</v>
      </c>
      <c r="I61" s="7">
        <f>K61-J61</f>
        <v>262.3</v>
      </c>
      <c r="J61" s="7">
        <v>105.2</v>
      </c>
      <c r="K61" s="7">
        <v>367.5</v>
      </c>
    </row>
    <row r="62" spans="1:11" x14ac:dyDescent="0.3">
      <c r="A62" s="7" t="s">
        <v>80</v>
      </c>
      <c r="B62" s="7" t="s">
        <v>79</v>
      </c>
      <c r="C62" s="7" t="s">
        <v>0</v>
      </c>
      <c r="D62" s="7">
        <v>24</v>
      </c>
      <c r="E62" s="7">
        <v>4</v>
      </c>
      <c r="F62" s="7">
        <v>11</v>
      </c>
      <c r="G62" s="7">
        <v>4</v>
      </c>
      <c r="H62" s="7">
        <v>17.920000000000002</v>
      </c>
      <c r="I62" s="7">
        <f>K62-J62</f>
        <v>259.89999999999998</v>
      </c>
      <c r="J62" s="7">
        <v>120.3</v>
      </c>
      <c r="K62" s="7">
        <v>380.2</v>
      </c>
    </row>
    <row r="63" spans="1:11" x14ac:dyDescent="0.3">
      <c r="A63" s="7" t="s">
        <v>24</v>
      </c>
      <c r="B63" s="7" t="s">
        <v>23</v>
      </c>
      <c r="C63" s="7" t="s">
        <v>0</v>
      </c>
      <c r="D63" s="7">
        <v>48.381294964028797</v>
      </c>
      <c r="E63" s="7">
        <v>22</v>
      </c>
      <c r="F63" s="7">
        <v>39</v>
      </c>
      <c r="G63" s="7">
        <v>22</v>
      </c>
      <c r="H63" s="7">
        <v>65.849999999999994</v>
      </c>
      <c r="I63" s="7">
        <f>K63-J63</f>
        <v>252.70000000000002</v>
      </c>
      <c r="J63" s="7">
        <v>221.9</v>
      </c>
      <c r="K63" s="7">
        <v>474.6</v>
      </c>
    </row>
    <row r="64" spans="1:11" x14ac:dyDescent="0.3">
      <c r="A64" s="7" t="s">
        <v>228</v>
      </c>
      <c r="B64" s="7" t="s">
        <v>227</v>
      </c>
      <c r="C64" s="7" t="s">
        <v>0</v>
      </c>
      <c r="D64" s="7">
        <v>32.899022801302898</v>
      </c>
      <c r="E64" s="7">
        <v>10</v>
      </c>
      <c r="F64" s="7">
        <v>18</v>
      </c>
      <c r="G64" s="7">
        <v>10</v>
      </c>
      <c r="H64" s="7">
        <v>19.100000000000001</v>
      </c>
      <c r="I64" s="7">
        <f>K64-J64</f>
        <v>244.7</v>
      </c>
      <c r="J64" s="7">
        <v>244.5</v>
      </c>
      <c r="K64" s="7">
        <v>489.2</v>
      </c>
    </row>
    <row r="65" spans="1:11" x14ac:dyDescent="0.3">
      <c r="A65" s="7" t="s">
        <v>216</v>
      </c>
      <c r="B65" s="7" t="s">
        <v>215</v>
      </c>
      <c r="C65" s="7" t="s">
        <v>0</v>
      </c>
      <c r="D65" s="7">
        <v>31.304347826087</v>
      </c>
      <c r="E65" s="7">
        <v>3</v>
      </c>
      <c r="F65" s="7">
        <v>10</v>
      </c>
      <c r="G65" s="7">
        <v>3</v>
      </c>
      <c r="H65" s="7">
        <v>15.75</v>
      </c>
      <c r="I65" s="7">
        <f>K65-J65</f>
        <v>241.20000000000002</v>
      </c>
      <c r="J65" s="7">
        <v>129.4</v>
      </c>
      <c r="K65" s="7">
        <v>370.6</v>
      </c>
    </row>
    <row r="66" spans="1:11" x14ac:dyDescent="0.3">
      <c r="A66" s="7" t="s">
        <v>113</v>
      </c>
      <c r="B66" s="7" t="s">
        <v>112</v>
      </c>
      <c r="C66" s="7" t="s">
        <v>0</v>
      </c>
      <c r="D66" s="7">
        <v>35.294117647058798</v>
      </c>
      <c r="E66" s="7">
        <v>7</v>
      </c>
      <c r="F66" s="7">
        <v>14</v>
      </c>
      <c r="G66" s="7">
        <v>7</v>
      </c>
      <c r="H66" s="7">
        <v>19.18</v>
      </c>
      <c r="I66" s="7">
        <f>K66-J66</f>
        <v>240.4</v>
      </c>
      <c r="J66" s="7">
        <v>125.1</v>
      </c>
      <c r="K66" s="7">
        <v>365.5</v>
      </c>
    </row>
    <row r="67" spans="1:11" x14ac:dyDescent="0.3">
      <c r="A67" s="7" t="s">
        <v>42</v>
      </c>
      <c r="B67" s="7" t="s">
        <v>41</v>
      </c>
      <c r="C67" s="7" t="s">
        <v>0</v>
      </c>
      <c r="D67" s="7">
        <v>31.515151515151501</v>
      </c>
      <c r="E67" s="7">
        <v>6</v>
      </c>
      <c r="F67" s="7">
        <v>20</v>
      </c>
      <c r="G67" s="7">
        <v>6</v>
      </c>
      <c r="H67" s="7">
        <v>31.54</v>
      </c>
      <c r="I67" s="7">
        <f>K67-J67</f>
        <v>240.3</v>
      </c>
      <c r="J67" s="7">
        <v>134.80000000000001</v>
      </c>
      <c r="K67" s="7">
        <v>375.1</v>
      </c>
    </row>
    <row r="68" spans="1:11" x14ac:dyDescent="0.3">
      <c r="A68" s="7" t="s">
        <v>97</v>
      </c>
      <c r="B68" s="7" t="s">
        <v>96</v>
      </c>
      <c r="C68" s="7" t="s">
        <v>0</v>
      </c>
      <c r="D68" s="7">
        <v>15.864332603938699</v>
      </c>
      <c r="E68" s="7">
        <v>15</v>
      </c>
      <c r="F68" s="7">
        <v>19</v>
      </c>
      <c r="G68" s="7">
        <v>15</v>
      </c>
      <c r="H68" s="7">
        <v>19.95</v>
      </c>
      <c r="I68" s="7">
        <f>K68-J68</f>
        <v>237.5</v>
      </c>
      <c r="J68" s="7">
        <v>207</v>
      </c>
      <c r="K68" s="7">
        <v>444.5</v>
      </c>
    </row>
    <row r="69" spans="1:11" x14ac:dyDescent="0.3">
      <c r="A69" s="7" t="s">
        <v>34</v>
      </c>
      <c r="B69" s="7" t="s">
        <v>275</v>
      </c>
      <c r="C69" s="7" t="s">
        <v>0</v>
      </c>
      <c r="D69" s="7">
        <v>45.083487940630803</v>
      </c>
      <c r="E69" s="7">
        <v>21</v>
      </c>
      <c r="F69" s="7">
        <v>39</v>
      </c>
      <c r="G69" s="7">
        <v>20</v>
      </c>
      <c r="H69" s="7">
        <v>67.66</v>
      </c>
      <c r="I69" s="7">
        <f>K69-J69</f>
        <v>236.89999999999998</v>
      </c>
      <c r="J69" s="7">
        <v>265.5</v>
      </c>
      <c r="K69" s="7">
        <v>502.4</v>
      </c>
    </row>
    <row r="70" spans="1:11" x14ac:dyDescent="0.3">
      <c r="A70" s="7" t="s">
        <v>78</v>
      </c>
      <c r="B70" s="7" t="s">
        <v>77</v>
      </c>
      <c r="C70" s="7" t="s">
        <v>0</v>
      </c>
      <c r="D70" s="7">
        <v>36.818181818181799</v>
      </c>
      <c r="E70" s="7">
        <v>7</v>
      </c>
      <c r="F70" s="7">
        <v>17</v>
      </c>
      <c r="G70" s="7">
        <v>7</v>
      </c>
      <c r="H70" s="7">
        <v>26.39</v>
      </c>
      <c r="I70" s="7">
        <f>K70-J70</f>
        <v>235</v>
      </c>
      <c r="J70" s="7">
        <v>115.3</v>
      </c>
      <c r="K70" s="7">
        <v>350.3</v>
      </c>
    </row>
    <row r="71" spans="1:11" x14ac:dyDescent="0.3">
      <c r="A71" s="7" t="s">
        <v>28</v>
      </c>
      <c r="B71" s="7" t="s">
        <v>27</v>
      </c>
      <c r="C71" s="7" t="s">
        <v>0</v>
      </c>
      <c r="D71" s="7">
        <v>22.2222222222222</v>
      </c>
      <c r="E71" s="7">
        <v>14</v>
      </c>
      <c r="F71" s="7">
        <v>24</v>
      </c>
      <c r="G71" s="7">
        <v>14</v>
      </c>
      <c r="H71" s="7">
        <v>31.26</v>
      </c>
      <c r="I71" s="7">
        <f>K71-J71</f>
        <v>228.5</v>
      </c>
      <c r="J71" s="7">
        <v>247.2</v>
      </c>
      <c r="K71" s="7">
        <v>475.7</v>
      </c>
    </row>
    <row r="72" spans="1:11" x14ac:dyDescent="0.3">
      <c r="A72" s="7" t="s">
        <v>125</v>
      </c>
      <c r="B72" s="7" t="s">
        <v>124</v>
      </c>
      <c r="C72" s="7" t="s">
        <v>0</v>
      </c>
      <c r="D72" s="7">
        <v>43.636363636363598</v>
      </c>
      <c r="E72" s="7">
        <v>6</v>
      </c>
      <c r="F72" s="7">
        <v>13</v>
      </c>
      <c r="G72" s="7">
        <v>6</v>
      </c>
      <c r="H72" s="7">
        <v>16.86</v>
      </c>
      <c r="I72" s="7">
        <f>K72-J72</f>
        <v>225.29999999999998</v>
      </c>
      <c r="J72" s="7">
        <v>113.4</v>
      </c>
      <c r="K72" s="7">
        <v>338.7</v>
      </c>
    </row>
    <row r="73" spans="1:11" x14ac:dyDescent="0.3">
      <c r="A73" s="7" t="s">
        <v>258</v>
      </c>
      <c r="B73" s="7" t="s">
        <v>257</v>
      </c>
      <c r="C73" s="7" t="s">
        <v>0</v>
      </c>
      <c r="D73" s="7">
        <v>9.5339888841385196</v>
      </c>
      <c r="E73" s="7">
        <v>38</v>
      </c>
      <c r="F73" s="7">
        <v>40</v>
      </c>
      <c r="G73" s="7">
        <v>38</v>
      </c>
      <c r="H73" s="7">
        <v>41.9</v>
      </c>
      <c r="I73" s="7">
        <f>K73-J73</f>
        <v>223.89999999999998</v>
      </c>
      <c r="J73" s="7">
        <v>276.5</v>
      </c>
      <c r="K73" s="7">
        <v>500.4</v>
      </c>
    </row>
    <row r="74" spans="1:11" x14ac:dyDescent="0.3">
      <c r="A74" s="7" t="s">
        <v>208</v>
      </c>
      <c r="B74" s="7" t="s">
        <v>270</v>
      </c>
      <c r="C74" s="7" t="s">
        <v>0</v>
      </c>
      <c r="D74" s="7">
        <v>87.719298245613999</v>
      </c>
      <c r="E74" s="7">
        <v>5</v>
      </c>
      <c r="F74" s="7">
        <v>13</v>
      </c>
      <c r="G74" s="7">
        <v>2</v>
      </c>
      <c r="H74" s="7">
        <v>21.58</v>
      </c>
      <c r="I74" s="7">
        <f>K74-J74</f>
        <v>221.5</v>
      </c>
      <c r="J74" s="7">
        <v>82.3</v>
      </c>
      <c r="K74" s="7">
        <v>303.8</v>
      </c>
    </row>
    <row r="75" spans="1:11" x14ac:dyDescent="0.3">
      <c r="A75" s="7" t="s">
        <v>172</v>
      </c>
      <c r="B75" s="7" t="s">
        <v>171</v>
      </c>
      <c r="C75" s="7" t="s">
        <v>0</v>
      </c>
      <c r="D75" s="7">
        <v>32.773109243697498</v>
      </c>
      <c r="E75" s="7">
        <v>4</v>
      </c>
      <c r="F75" s="7">
        <v>10</v>
      </c>
      <c r="G75" s="7">
        <v>4</v>
      </c>
      <c r="H75" s="7">
        <v>14.12</v>
      </c>
      <c r="I75" s="7">
        <f>K75-J75</f>
        <v>208.20000000000002</v>
      </c>
      <c r="J75" s="7">
        <v>134.4</v>
      </c>
      <c r="K75" s="7">
        <v>342.6</v>
      </c>
    </row>
    <row r="76" spans="1:11" x14ac:dyDescent="0.3">
      <c r="A76" s="7" t="s">
        <v>162</v>
      </c>
      <c r="B76" s="7" t="s">
        <v>161</v>
      </c>
      <c r="C76" s="7" t="s">
        <v>0</v>
      </c>
      <c r="D76" s="7">
        <v>22.0779220779221</v>
      </c>
      <c r="E76" s="7">
        <v>16</v>
      </c>
      <c r="F76" s="7">
        <v>28</v>
      </c>
      <c r="G76" s="7">
        <v>16</v>
      </c>
      <c r="H76" s="7">
        <v>33.69</v>
      </c>
      <c r="I76" s="7">
        <f>K76-J76</f>
        <v>203.8</v>
      </c>
      <c r="J76" s="7">
        <v>360.8</v>
      </c>
      <c r="K76" s="7">
        <v>564.6</v>
      </c>
    </row>
    <row r="77" spans="1:11" x14ac:dyDescent="0.3">
      <c r="A77" s="7" t="s">
        <v>152</v>
      </c>
      <c r="B77" s="7" t="s">
        <v>151</v>
      </c>
      <c r="C77" s="7" t="s">
        <v>0</v>
      </c>
      <c r="D77" s="7">
        <v>43</v>
      </c>
      <c r="E77" s="7">
        <v>10</v>
      </c>
      <c r="F77" s="7">
        <v>36</v>
      </c>
      <c r="G77" s="7">
        <v>10</v>
      </c>
      <c r="H77" s="7">
        <v>72.06</v>
      </c>
      <c r="I77" s="7">
        <f>K77-J77</f>
        <v>196.50000000000003</v>
      </c>
      <c r="J77" s="7">
        <v>134.6</v>
      </c>
      <c r="K77" s="7">
        <v>331.1</v>
      </c>
    </row>
    <row r="78" spans="1:11" x14ac:dyDescent="0.3">
      <c r="A78" s="7" t="s">
        <v>68</v>
      </c>
      <c r="B78" s="7" t="s">
        <v>67</v>
      </c>
      <c r="C78" s="7" t="s">
        <v>0</v>
      </c>
      <c r="D78" s="7">
        <v>21.0752688172043</v>
      </c>
      <c r="E78" s="7">
        <v>8</v>
      </c>
      <c r="F78" s="7">
        <v>13</v>
      </c>
      <c r="G78" s="7">
        <v>8</v>
      </c>
      <c r="H78" s="7">
        <v>20.329999999999998</v>
      </c>
      <c r="I78" s="7">
        <f>K78-J78</f>
        <v>183.99999999999997</v>
      </c>
      <c r="J78" s="7">
        <v>157.9</v>
      </c>
      <c r="K78" s="7">
        <v>341.9</v>
      </c>
    </row>
    <row r="79" spans="1:11" s="1" customFormat="1" x14ac:dyDescent="0.3">
      <c r="A79" s="7" t="s">
        <v>22</v>
      </c>
      <c r="B79" s="7" t="s">
        <v>21</v>
      </c>
      <c r="C79" s="7" t="s">
        <v>0</v>
      </c>
      <c r="D79" s="7">
        <v>40.147329650092097</v>
      </c>
      <c r="E79" s="7">
        <v>18</v>
      </c>
      <c r="F79" s="7">
        <v>30</v>
      </c>
      <c r="G79" s="7">
        <v>18</v>
      </c>
      <c r="H79" s="7">
        <v>32.99</v>
      </c>
      <c r="I79" s="7">
        <f>K79-J79</f>
        <v>179.79999999999998</v>
      </c>
      <c r="J79" s="7">
        <v>198.9</v>
      </c>
      <c r="K79" s="7">
        <v>378.7</v>
      </c>
    </row>
    <row r="80" spans="1:11" x14ac:dyDescent="0.3">
      <c r="A80" s="7" t="s">
        <v>2</v>
      </c>
      <c r="B80" s="7" t="s">
        <v>1</v>
      </c>
      <c r="C80" s="7" t="s">
        <v>0</v>
      </c>
      <c r="D80" s="7">
        <v>46.897810218978101</v>
      </c>
      <c r="E80" s="7">
        <v>23</v>
      </c>
      <c r="F80" s="7">
        <v>45</v>
      </c>
      <c r="G80" s="7">
        <v>23</v>
      </c>
      <c r="H80" s="7">
        <v>49.44</v>
      </c>
      <c r="I80" s="7">
        <f>K80-J80</f>
        <v>178.60000000000002</v>
      </c>
      <c r="J80" s="7">
        <v>278.89999999999998</v>
      </c>
      <c r="K80" s="7">
        <v>457.5</v>
      </c>
    </row>
    <row r="81" spans="1:11" x14ac:dyDescent="0.3">
      <c r="A81" s="7" t="s">
        <v>154</v>
      </c>
      <c r="B81" s="7" t="s">
        <v>153</v>
      </c>
      <c r="C81" s="7" t="s">
        <v>0</v>
      </c>
      <c r="D81" s="7">
        <v>76.521739130434796</v>
      </c>
      <c r="E81" s="7">
        <v>9</v>
      </c>
      <c r="F81" s="7">
        <v>42</v>
      </c>
      <c r="G81" s="7">
        <v>8</v>
      </c>
      <c r="H81" s="7">
        <v>58.4</v>
      </c>
      <c r="I81" s="7">
        <f>K81-J81</f>
        <v>169.8</v>
      </c>
      <c r="J81" s="7">
        <v>265</v>
      </c>
      <c r="K81" s="7">
        <v>434.8</v>
      </c>
    </row>
    <row r="82" spans="1:11" x14ac:dyDescent="0.3">
      <c r="A82" s="7" t="s">
        <v>218</v>
      </c>
      <c r="B82" s="7" t="s">
        <v>217</v>
      </c>
      <c r="C82" s="7" t="s">
        <v>0</v>
      </c>
      <c r="D82" s="7">
        <v>13.157894736842101</v>
      </c>
      <c r="E82" s="7">
        <v>4</v>
      </c>
      <c r="F82" s="7">
        <v>8</v>
      </c>
      <c r="G82" s="7">
        <v>4</v>
      </c>
      <c r="H82" s="7">
        <v>2.0699999999999998</v>
      </c>
      <c r="I82" s="7">
        <f>K82-J82</f>
        <v>166.2</v>
      </c>
      <c r="J82" s="7">
        <v>105.8</v>
      </c>
      <c r="K82" s="7">
        <v>272</v>
      </c>
    </row>
    <row r="83" spans="1:11" x14ac:dyDescent="0.3">
      <c r="A83" s="7" t="s">
        <v>230</v>
      </c>
      <c r="B83" s="7" t="s">
        <v>229</v>
      </c>
      <c r="C83" s="7" t="s">
        <v>0</v>
      </c>
      <c r="D83" s="7">
        <v>25.7731958762887</v>
      </c>
      <c r="E83" s="7">
        <v>4</v>
      </c>
      <c r="F83" s="7">
        <v>5</v>
      </c>
      <c r="G83" s="7">
        <v>4</v>
      </c>
      <c r="H83" s="7">
        <v>4.72</v>
      </c>
      <c r="I83" s="7">
        <f>K83-J83</f>
        <v>160.5</v>
      </c>
      <c r="J83" s="7">
        <v>78.900000000000006</v>
      </c>
      <c r="K83" s="7">
        <v>239.4</v>
      </c>
    </row>
    <row r="84" spans="1:11" x14ac:dyDescent="0.3">
      <c r="A84" s="7" t="s">
        <v>184</v>
      </c>
      <c r="B84" s="7" t="s">
        <v>183</v>
      </c>
      <c r="C84" s="7" t="s">
        <v>0</v>
      </c>
      <c r="D84" s="7">
        <v>22.758620689655199</v>
      </c>
      <c r="E84" s="7">
        <v>5</v>
      </c>
      <c r="F84" s="7">
        <v>10</v>
      </c>
      <c r="G84" s="7">
        <v>5</v>
      </c>
      <c r="H84" s="7">
        <v>10.37</v>
      </c>
      <c r="I84" s="7">
        <f>K84-J84</f>
        <v>159.9</v>
      </c>
      <c r="J84" s="7">
        <v>79.5</v>
      </c>
      <c r="K84" s="7">
        <v>239.4</v>
      </c>
    </row>
    <row r="85" spans="1:11" x14ac:dyDescent="0.3">
      <c r="A85" s="7" t="s">
        <v>176</v>
      </c>
      <c r="B85" s="7" t="s">
        <v>175</v>
      </c>
      <c r="C85" s="7" t="s">
        <v>0</v>
      </c>
      <c r="D85" s="7">
        <v>28.006589785831999</v>
      </c>
      <c r="E85" s="7">
        <v>15</v>
      </c>
      <c r="F85" s="7">
        <v>27</v>
      </c>
      <c r="G85" s="7">
        <v>15</v>
      </c>
      <c r="H85" s="7">
        <v>31.97</v>
      </c>
      <c r="I85" s="7">
        <f>K85-J85</f>
        <v>155.5</v>
      </c>
      <c r="J85" s="7">
        <v>108.2</v>
      </c>
      <c r="K85" s="7">
        <v>263.7</v>
      </c>
    </row>
    <row r="86" spans="1:11" x14ac:dyDescent="0.3">
      <c r="A86" s="7" t="s">
        <v>170</v>
      </c>
      <c r="B86" s="7" t="s">
        <v>169</v>
      </c>
      <c r="C86" s="7" t="s">
        <v>0</v>
      </c>
      <c r="D86" s="7">
        <v>33.258426966292099</v>
      </c>
      <c r="E86" s="7">
        <v>13</v>
      </c>
      <c r="F86" s="7">
        <v>16</v>
      </c>
      <c r="G86" s="7">
        <v>13</v>
      </c>
      <c r="H86" s="7">
        <v>32.840000000000003</v>
      </c>
      <c r="I86" s="7">
        <f>K86-J86</f>
        <v>153.19999999999999</v>
      </c>
      <c r="J86" s="7">
        <v>126</v>
      </c>
      <c r="K86" s="7">
        <v>279.2</v>
      </c>
    </row>
    <row r="87" spans="1:11" x14ac:dyDescent="0.3">
      <c r="A87" s="7" t="s">
        <v>204</v>
      </c>
      <c r="B87" s="7" t="s">
        <v>203</v>
      </c>
      <c r="C87" s="7" t="s">
        <v>0</v>
      </c>
      <c r="D87" s="7">
        <v>54.545454545454497</v>
      </c>
      <c r="E87" s="7">
        <v>8</v>
      </c>
      <c r="F87" s="7">
        <v>19</v>
      </c>
      <c r="G87" s="7">
        <v>8</v>
      </c>
      <c r="H87" s="7">
        <v>29.06</v>
      </c>
      <c r="I87" s="7">
        <f>K87-J87</f>
        <v>151.1</v>
      </c>
      <c r="J87" s="7">
        <v>100</v>
      </c>
      <c r="K87" s="7">
        <v>251.1</v>
      </c>
    </row>
    <row r="88" spans="1:11" x14ac:dyDescent="0.3">
      <c r="A88" s="7" t="s">
        <v>196</v>
      </c>
      <c r="B88" s="7" t="s">
        <v>195</v>
      </c>
      <c r="C88" s="7" t="s">
        <v>0</v>
      </c>
      <c r="D88" s="7">
        <v>47.587719298245602</v>
      </c>
      <c r="E88" s="7">
        <v>16</v>
      </c>
      <c r="F88" s="7">
        <v>27</v>
      </c>
      <c r="G88" s="7">
        <v>16</v>
      </c>
      <c r="H88" s="7">
        <v>37.57</v>
      </c>
      <c r="I88" s="7">
        <f>K88-J88</f>
        <v>150.90000000000003</v>
      </c>
      <c r="J88" s="7">
        <v>257.89999999999998</v>
      </c>
      <c r="K88" s="7">
        <v>408.8</v>
      </c>
    </row>
    <row r="89" spans="1:11" x14ac:dyDescent="0.3">
      <c r="A89" s="7" t="s">
        <v>178</v>
      </c>
      <c r="B89" s="7" t="s">
        <v>177</v>
      </c>
      <c r="C89" s="7" t="s">
        <v>0</v>
      </c>
      <c r="D89" s="7">
        <v>23.73046875</v>
      </c>
      <c r="E89" s="7">
        <v>18</v>
      </c>
      <c r="F89" s="7">
        <v>21</v>
      </c>
      <c r="G89" s="7">
        <v>18</v>
      </c>
      <c r="H89" s="7">
        <v>29.97</v>
      </c>
      <c r="I89" s="7">
        <f>K89-J89</f>
        <v>150.80000000000001</v>
      </c>
      <c r="J89" s="7">
        <v>83.3</v>
      </c>
      <c r="K89" s="7">
        <v>234.1</v>
      </c>
    </row>
    <row r="90" spans="1:11" x14ac:dyDescent="0.3">
      <c r="A90" s="7" t="s">
        <v>174</v>
      </c>
      <c r="B90" s="7" t="s">
        <v>173</v>
      </c>
      <c r="C90" s="7" t="s">
        <v>0</v>
      </c>
      <c r="D90" s="7">
        <v>10.739436619718299</v>
      </c>
      <c r="E90" s="7">
        <v>7</v>
      </c>
      <c r="F90" s="7">
        <v>9</v>
      </c>
      <c r="G90" s="7">
        <v>7</v>
      </c>
      <c r="H90" s="7">
        <v>3.53</v>
      </c>
      <c r="I90" s="7">
        <f>K90-J90</f>
        <v>145.89999999999998</v>
      </c>
      <c r="J90" s="7">
        <v>51.8</v>
      </c>
      <c r="K90" s="7">
        <v>197.7</v>
      </c>
    </row>
    <row r="91" spans="1:11" x14ac:dyDescent="0.3">
      <c r="A91" s="7" t="s">
        <v>206</v>
      </c>
      <c r="B91" s="7" t="s">
        <v>205</v>
      </c>
      <c r="C91" s="7" t="s">
        <v>0</v>
      </c>
      <c r="D91" s="7">
        <v>21.739130434782599</v>
      </c>
      <c r="E91" s="7">
        <v>26</v>
      </c>
      <c r="F91" s="7">
        <v>30</v>
      </c>
      <c r="G91" s="7">
        <v>26</v>
      </c>
      <c r="H91" s="7">
        <v>34.51</v>
      </c>
      <c r="I91" s="7">
        <f>K91-J91</f>
        <v>144.20000000000002</v>
      </c>
      <c r="J91" s="7">
        <v>149.1</v>
      </c>
      <c r="K91" s="7">
        <v>293.3</v>
      </c>
    </row>
    <row r="92" spans="1:11" x14ac:dyDescent="0.3">
      <c r="A92" s="7" t="s">
        <v>141</v>
      </c>
      <c r="B92" s="7" t="s">
        <v>277</v>
      </c>
      <c r="C92" s="7" t="s">
        <v>0</v>
      </c>
      <c r="D92" s="7">
        <v>30.952380952380999</v>
      </c>
      <c r="E92" s="7">
        <v>7</v>
      </c>
      <c r="F92" s="7">
        <v>8</v>
      </c>
      <c r="G92" s="7">
        <v>7</v>
      </c>
      <c r="H92" s="7">
        <v>11.06</v>
      </c>
      <c r="I92" s="7">
        <f>K92-J92</f>
        <v>143.80000000000001</v>
      </c>
      <c r="J92" s="7">
        <v>77</v>
      </c>
      <c r="K92" s="7">
        <v>220.8</v>
      </c>
    </row>
    <row r="93" spans="1:11" x14ac:dyDescent="0.3">
      <c r="A93" s="7" t="s">
        <v>84</v>
      </c>
      <c r="B93" s="7" t="s">
        <v>83</v>
      </c>
      <c r="C93" s="7" t="s">
        <v>0</v>
      </c>
      <c r="D93" s="7">
        <v>35.238095238095198</v>
      </c>
      <c r="E93" s="7">
        <v>5</v>
      </c>
      <c r="F93" s="7">
        <v>9</v>
      </c>
      <c r="G93" s="7">
        <v>5</v>
      </c>
      <c r="H93" s="7">
        <v>16.64</v>
      </c>
      <c r="I93" s="7">
        <f>K93-J93</f>
        <v>139.4</v>
      </c>
      <c r="J93" s="7">
        <v>74.5</v>
      </c>
      <c r="K93" s="7">
        <v>213.9</v>
      </c>
    </row>
    <row r="94" spans="1:11" x14ac:dyDescent="0.3">
      <c r="A94" s="7" t="s">
        <v>32</v>
      </c>
      <c r="B94" s="7" t="s">
        <v>31</v>
      </c>
      <c r="C94" s="7" t="s">
        <v>0</v>
      </c>
      <c r="D94" s="7">
        <v>38.128249566724399</v>
      </c>
      <c r="E94" s="7">
        <v>19</v>
      </c>
      <c r="F94" s="7">
        <v>34</v>
      </c>
      <c r="G94" s="7">
        <v>19</v>
      </c>
      <c r="H94" s="7">
        <v>50.89</v>
      </c>
      <c r="I94" s="7">
        <f>K94-J94</f>
        <v>137.09999999999997</v>
      </c>
      <c r="J94" s="7">
        <v>128.80000000000001</v>
      </c>
      <c r="K94" s="7">
        <v>265.89999999999998</v>
      </c>
    </row>
    <row r="95" spans="1:11" x14ac:dyDescent="0.3">
      <c r="A95" s="7" t="s">
        <v>115</v>
      </c>
      <c r="B95" s="7" t="s">
        <v>114</v>
      </c>
      <c r="C95" s="7" t="s">
        <v>0</v>
      </c>
      <c r="D95" s="7">
        <v>27.702702702702702</v>
      </c>
      <c r="E95" s="7">
        <v>4</v>
      </c>
      <c r="F95" s="7">
        <v>9</v>
      </c>
      <c r="G95" s="7">
        <v>4</v>
      </c>
      <c r="H95" s="7">
        <v>5.93</v>
      </c>
      <c r="I95" s="7">
        <f>K95-J95</f>
        <v>133.4</v>
      </c>
      <c r="J95" s="7">
        <v>79.5</v>
      </c>
      <c r="K95" s="7">
        <v>212.9</v>
      </c>
    </row>
    <row r="96" spans="1:11" x14ac:dyDescent="0.3">
      <c r="A96" s="7" t="s">
        <v>234</v>
      </c>
      <c r="B96" s="7" t="s">
        <v>233</v>
      </c>
      <c r="C96" s="7" t="s">
        <v>0</v>
      </c>
      <c r="D96" s="7">
        <v>37.987012987013003</v>
      </c>
      <c r="E96" s="7">
        <v>27</v>
      </c>
      <c r="F96" s="7">
        <v>31</v>
      </c>
      <c r="G96" s="7">
        <v>27</v>
      </c>
      <c r="H96" s="7">
        <v>33.92</v>
      </c>
      <c r="I96" s="7">
        <f>K96-J96</f>
        <v>119.70000000000002</v>
      </c>
      <c r="J96" s="7">
        <v>172.1</v>
      </c>
      <c r="K96" s="7">
        <v>291.8</v>
      </c>
    </row>
    <row r="97" spans="1:11" x14ac:dyDescent="0.3">
      <c r="A97" s="7" t="s">
        <v>186</v>
      </c>
      <c r="B97" s="7" t="s">
        <v>185</v>
      </c>
      <c r="C97" s="7" t="s">
        <v>0</v>
      </c>
      <c r="D97" s="7">
        <v>24.5989304812834</v>
      </c>
      <c r="E97" s="7">
        <v>5</v>
      </c>
      <c r="F97" s="7">
        <v>12</v>
      </c>
      <c r="G97" s="7">
        <v>4</v>
      </c>
      <c r="H97" s="7">
        <v>18.690000000000001</v>
      </c>
      <c r="I97" s="7">
        <f>K97-J97</f>
        <v>119.30000000000001</v>
      </c>
      <c r="J97" s="7">
        <v>73.099999999999994</v>
      </c>
      <c r="K97" s="7">
        <v>192.4</v>
      </c>
    </row>
    <row r="98" spans="1:11" x14ac:dyDescent="0.3">
      <c r="A98" s="7" t="s">
        <v>210</v>
      </c>
      <c r="B98" s="7" t="s">
        <v>209</v>
      </c>
      <c r="C98" s="7" t="s">
        <v>0</v>
      </c>
      <c r="D98" s="7">
        <v>8.1743869209809308</v>
      </c>
      <c r="E98" s="7">
        <v>17</v>
      </c>
      <c r="F98" s="7">
        <v>18</v>
      </c>
      <c r="G98" s="7">
        <v>17</v>
      </c>
      <c r="H98" s="7">
        <v>27.46</v>
      </c>
      <c r="I98" s="7">
        <f>K98-J98</f>
        <v>115.5</v>
      </c>
      <c r="J98" s="7">
        <v>53.5</v>
      </c>
      <c r="K98" s="7">
        <v>169</v>
      </c>
    </row>
    <row r="99" spans="1:11" x14ac:dyDescent="0.3">
      <c r="A99" s="7" t="s">
        <v>202</v>
      </c>
      <c r="B99" s="7" t="s">
        <v>201</v>
      </c>
      <c r="C99" s="7" t="s">
        <v>0</v>
      </c>
      <c r="D99" s="7">
        <v>29.2424242424242</v>
      </c>
      <c r="E99" s="7">
        <v>19</v>
      </c>
      <c r="F99" s="7">
        <v>37</v>
      </c>
      <c r="G99" s="7">
        <v>12</v>
      </c>
      <c r="H99" s="7">
        <v>51.87</v>
      </c>
      <c r="I99" s="7">
        <f>K99-J99</f>
        <v>114.9</v>
      </c>
      <c r="J99" s="7">
        <v>208.1</v>
      </c>
      <c r="K99" s="7">
        <v>323</v>
      </c>
    </row>
    <row r="100" spans="1:11" x14ac:dyDescent="0.3">
      <c r="A100" s="7" t="s">
        <v>93</v>
      </c>
      <c r="B100" s="7" t="s">
        <v>92</v>
      </c>
      <c r="C100" s="7" t="s">
        <v>0</v>
      </c>
      <c r="D100" s="7">
        <v>41.077441077441101</v>
      </c>
      <c r="E100" s="7">
        <v>13</v>
      </c>
      <c r="F100" s="7">
        <v>42</v>
      </c>
      <c r="G100" s="7">
        <v>1</v>
      </c>
      <c r="H100" s="7">
        <v>74.08</v>
      </c>
      <c r="I100" s="7">
        <f>K100-J100</f>
        <v>113.9</v>
      </c>
      <c r="J100" s="7">
        <v>61.6</v>
      </c>
      <c r="K100" s="7">
        <v>175.5</v>
      </c>
    </row>
    <row r="101" spans="1:11" x14ac:dyDescent="0.3">
      <c r="A101" s="7" t="s">
        <v>212</v>
      </c>
      <c r="B101" s="7" t="s">
        <v>211</v>
      </c>
      <c r="C101" s="7" t="s">
        <v>0</v>
      </c>
      <c r="D101" s="7">
        <v>36.423841059602601</v>
      </c>
      <c r="E101" s="7">
        <v>5</v>
      </c>
      <c r="F101" s="7">
        <v>13</v>
      </c>
      <c r="G101" s="7">
        <v>5</v>
      </c>
      <c r="H101" s="7">
        <v>20.03</v>
      </c>
      <c r="I101" s="7">
        <f>K101-J101</f>
        <v>112.79999999999998</v>
      </c>
      <c r="J101" s="7">
        <v>57.4</v>
      </c>
      <c r="K101" s="7">
        <v>170.2</v>
      </c>
    </row>
    <row r="102" spans="1:11" x14ac:dyDescent="0.3">
      <c r="A102" s="7" t="s">
        <v>252</v>
      </c>
      <c r="B102" s="7" t="s">
        <v>251</v>
      </c>
      <c r="C102" s="7" t="s">
        <v>0</v>
      </c>
      <c r="D102" s="7">
        <v>14.6511627906977</v>
      </c>
      <c r="E102" s="7">
        <v>6</v>
      </c>
      <c r="F102" s="7">
        <v>7</v>
      </c>
      <c r="G102" s="7">
        <v>6</v>
      </c>
      <c r="H102" s="7">
        <v>5.27</v>
      </c>
      <c r="I102" s="7">
        <f>K102-J102</f>
        <v>105.4</v>
      </c>
      <c r="J102" s="7">
        <v>62.9</v>
      </c>
      <c r="K102" s="7">
        <v>168.3</v>
      </c>
    </row>
    <row r="103" spans="1:11" x14ac:dyDescent="0.3">
      <c r="A103" s="7" t="s">
        <v>117</v>
      </c>
      <c r="B103" s="7" t="s">
        <v>116</v>
      </c>
      <c r="C103" s="7" t="s">
        <v>0</v>
      </c>
      <c r="D103" s="7">
        <v>16.836734693877499</v>
      </c>
      <c r="E103" s="7">
        <v>4</v>
      </c>
      <c r="F103" s="7">
        <v>12</v>
      </c>
      <c r="G103" s="7">
        <v>3</v>
      </c>
      <c r="H103" s="7">
        <v>28.64</v>
      </c>
      <c r="I103" s="7">
        <f>K103-J103</f>
        <v>104.1</v>
      </c>
      <c r="J103" s="7">
        <v>41.9</v>
      </c>
      <c r="K103" s="7">
        <v>146</v>
      </c>
    </row>
    <row r="104" spans="1:11" x14ac:dyDescent="0.3">
      <c r="A104" s="7" t="s">
        <v>190</v>
      </c>
      <c r="B104" s="7" t="s">
        <v>189</v>
      </c>
      <c r="C104" s="7" t="s">
        <v>0</v>
      </c>
      <c r="D104" s="7">
        <v>10.2040816326531</v>
      </c>
      <c r="E104" s="7">
        <v>1</v>
      </c>
      <c r="F104" s="7">
        <v>3</v>
      </c>
      <c r="G104" s="7">
        <v>1</v>
      </c>
      <c r="H104" s="7">
        <v>2.0099999999999998</v>
      </c>
      <c r="I104" s="7">
        <f>K104-J104</f>
        <v>99.9</v>
      </c>
      <c r="J104" s="7">
        <v>46.6</v>
      </c>
      <c r="K104" s="7">
        <v>146.5</v>
      </c>
    </row>
    <row r="105" spans="1:11" x14ac:dyDescent="0.3">
      <c r="A105" s="7" t="s">
        <v>222</v>
      </c>
      <c r="B105" s="7" t="s">
        <v>221</v>
      </c>
      <c r="C105" s="7" t="s">
        <v>0</v>
      </c>
      <c r="D105" s="7">
        <v>29.347826086956498</v>
      </c>
      <c r="E105" s="7">
        <v>2</v>
      </c>
      <c r="F105" s="7">
        <v>5</v>
      </c>
      <c r="G105" s="7">
        <v>2</v>
      </c>
      <c r="H105" s="7">
        <v>7.62</v>
      </c>
      <c r="I105" s="7">
        <f>K105-J105</f>
        <v>99.800000000000011</v>
      </c>
      <c r="J105" s="7">
        <v>41.5</v>
      </c>
      <c r="K105" s="7">
        <v>141.30000000000001</v>
      </c>
    </row>
    <row r="106" spans="1:11" x14ac:dyDescent="0.3">
      <c r="A106" s="7" t="s">
        <v>192</v>
      </c>
      <c r="B106" s="7" t="s">
        <v>191</v>
      </c>
      <c r="C106" s="7" t="s">
        <v>0</v>
      </c>
      <c r="D106" s="7">
        <v>21.236559139784902</v>
      </c>
      <c r="E106" s="7">
        <v>7</v>
      </c>
      <c r="F106" s="7">
        <v>11</v>
      </c>
      <c r="G106" s="7">
        <v>7</v>
      </c>
      <c r="H106" s="7">
        <v>18.649999999999999</v>
      </c>
      <c r="I106" s="7">
        <f>K106-J106</f>
        <v>96.5</v>
      </c>
      <c r="J106" s="7">
        <v>83.6</v>
      </c>
      <c r="K106" s="7">
        <v>180.1</v>
      </c>
    </row>
    <row r="107" spans="1:11" x14ac:dyDescent="0.3">
      <c r="A107" s="7" t="s">
        <v>188</v>
      </c>
      <c r="B107" s="7" t="s">
        <v>187</v>
      </c>
      <c r="C107" s="7" t="s">
        <v>0</v>
      </c>
      <c r="D107" s="7">
        <v>32.4444444444444</v>
      </c>
      <c r="E107" s="7">
        <v>8</v>
      </c>
      <c r="F107" s="7">
        <v>15</v>
      </c>
      <c r="G107" s="7">
        <v>8</v>
      </c>
      <c r="H107" s="7">
        <v>21.62</v>
      </c>
      <c r="I107" s="7">
        <f>K107-J107</f>
        <v>87.2</v>
      </c>
      <c r="J107" s="7">
        <v>73.3</v>
      </c>
      <c r="K107" s="7">
        <v>160.5</v>
      </c>
    </row>
    <row r="108" spans="1:11" x14ac:dyDescent="0.3">
      <c r="A108" s="7" t="s">
        <v>131</v>
      </c>
      <c r="B108" s="7" t="s">
        <v>276</v>
      </c>
      <c r="C108" s="7" t="s">
        <v>0</v>
      </c>
      <c r="D108" s="7">
        <v>22.3241590214067</v>
      </c>
      <c r="E108" s="7">
        <v>17</v>
      </c>
      <c r="F108" s="7">
        <v>21</v>
      </c>
      <c r="G108" s="7">
        <v>16</v>
      </c>
      <c r="H108" s="7">
        <v>22.33</v>
      </c>
      <c r="I108" s="7">
        <f>K108-J108</f>
        <v>81.7</v>
      </c>
      <c r="J108" s="7">
        <v>35.299999999999997</v>
      </c>
      <c r="K108" s="7">
        <v>117</v>
      </c>
    </row>
    <row r="109" spans="1:11" x14ac:dyDescent="0.3">
      <c r="A109" s="7" t="s">
        <v>272</v>
      </c>
      <c r="B109" s="7" t="s">
        <v>271</v>
      </c>
      <c r="C109" s="7" t="s">
        <v>0</v>
      </c>
      <c r="D109" s="7">
        <v>13.297872340425499</v>
      </c>
      <c r="E109" s="7">
        <v>3</v>
      </c>
      <c r="F109" s="7">
        <v>6</v>
      </c>
      <c r="G109" s="7">
        <v>3</v>
      </c>
      <c r="H109" s="7">
        <v>9.8800000000000008</v>
      </c>
      <c r="I109" s="7">
        <f>K109-J109</f>
        <v>77</v>
      </c>
      <c r="J109" s="7">
        <v>48.9</v>
      </c>
      <c r="K109" s="7">
        <v>125.9</v>
      </c>
    </row>
    <row r="110" spans="1:11" x14ac:dyDescent="0.3">
      <c r="A110" s="7" t="s">
        <v>246</v>
      </c>
      <c r="B110" s="7" t="s">
        <v>245</v>
      </c>
      <c r="C110" s="7" t="s">
        <v>0</v>
      </c>
      <c r="D110" s="7">
        <v>28.3891547049442</v>
      </c>
      <c r="E110" s="7">
        <v>15</v>
      </c>
      <c r="F110" s="7">
        <v>22</v>
      </c>
      <c r="G110" s="7">
        <v>15</v>
      </c>
      <c r="H110" s="7">
        <v>20.64</v>
      </c>
      <c r="I110" s="7">
        <f>K110-J110</f>
        <v>72.899999999999991</v>
      </c>
      <c r="J110" s="7">
        <v>91.8</v>
      </c>
      <c r="K110" s="7">
        <v>164.7</v>
      </c>
    </row>
    <row r="111" spans="1:11" x14ac:dyDescent="0.3">
      <c r="A111" s="7" t="s">
        <v>156</v>
      </c>
      <c r="B111" s="7" t="s">
        <v>155</v>
      </c>
      <c r="C111" s="7" t="s">
        <v>0</v>
      </c>
      <c r="D111" s="7">
        <v>28.301886792452802</v>
      </c>
      <c r="E111" s="7">
        <v>10</v>
      </c>
      <c r="F111" s="7">
        <v>12</v>
      </c>
      <c r="G111" s="7">
        <v>10</v>
      </c>
      <c r="H111" s="7">
        <v>17.84</v>
      </c>
      <c r="I111" s="7">
        <f>K111-J111</f>
        <v>70.900000000000006</v>
      </c>
      <c r="J111" s="7">
        <v>24</v>
      </c>
      <c r="K111" s="7">
        <v>94.9</v>
      </c>
    </row>
    <row r="112" spans="1:11" x14ac:dyDescent="0.3">
      <c r="A112" s="7" t="s">
        <v>250</v>
      </c>
      <c r="B112" s="7" t="s">
        <v>249</v>
      </c>
      <c r="C112" s="7" t="s">
        <v>0</v>
      </c>
      <c r="D112" s="7">
        <v>22.445255474452601</v>
      </c>
      <c r="E112" s="7">
        <v>10</v>
      </c>
      <c r="F112" s="7">
        <v>14</v>
      </c>
      <c r="G112" s="7">
        <v>10</v>
      </c>
      <c r="H112" s="7">
        <v>23.68</v>
      </c>
      <c r="I112" s="7">
        <f>K112-J112</f>
        <v>69.399999999999991</v>
      </c>
      <c r="J112" s="7">
        <v>47.7</v>
      </c>
      <c r="K112" s="7">
        <v>117.1</v>
      </c>
    </row>
    <row r="113" spans="1:11" x14ac:dyDescent="0.3">
      <c r="A113" s="7" t="s">
        <v>260</v>
      </c>
      <c r="B113" s="7" t="s">
        <v>259</v>
      </c>
      <c r="C113" s="7" t="s">
        <v>0</v>
      </c>
      <c r="D113" s="7">
        <v>23.883161512027499</v>
      </c>
      <c r="E113" s="7">
        <v>10</v>
      </c>
      <c r="F113" s="7">
        <v>15</v>
      </c>
      <c r="G113" s="7">
        <v>10</v>
      </c>
      <c r="H113" s="7">
        <v>19.89</v>
      </c>
      <c r="I113" s="7">
        <f>K113-J113</f>
        <v>66.8</v>
      </c>
      <c r="J113" s="7">
        <v>90.2</v>
      </c>
      <c r="K113" s="7">
        <v>157</v>
      </c>
    </row>
    <row r="114" spans="1:11" x14ac:dyDescent="0.3">
      <c r="A114" s="7" t="s">
        <v>137</v>
      </c>
      <c r="B114" s="7" t="s">
        <v>136</v>
      </c>
      <c r="C114" s="7" t="s">
        <v>0</v>
      </c>
      <c r="D114" s="7">
        <v>48.660714285714299</v>
      </c>
      <c r="E114" s="7">
        <v>16</v>
      </c>
      <c r="F114" s="7">
        <v>25</v>
      </c>
      <c r="G114" s="7">
        <v>16</v>
      </c>
      <c r="H114" s="7">
        <v>37.28</v>
      </c>
      <c r="I114" s="7">
        <f>K114-J114</f>
        <v>63.800000000000011</v>
      </c>
      <c r="J114" s="7">
        <v>108</v>
      </c>
      <c r="K114" s="7">
        <v>171.8</v>
      </c>
    </row>
    <row r="115" spans="1:11" x14ac:dyDescent="0.3">
      <c r="A115" s="7" t="s">
        <v>238</v>
      </c>
      <c r="B115" s="7" t="s">
        <v>237</v>
      </c>
      <c r="C115" s="7" t="s">
        <v>0</v>
      </c>
      <c r="D115" s="7">
        <v>15.8333333333333</v>
      </c>
      <c r="E115" s="7">
        <v>6</v>
      </c>
      <c r="F115" s="7">
        <v>6</v>
      </c>
      <c r="G115" s="7">
        <v>6</v>
      </c>
      <c r="H115" s="7">
        <v>8</v>
      </c>
      <c r="I115" s="7">
        <f>K115-J115</f>
        <v>61.6</v>
      </c>
      <c r="J115" s="7">
        <v>37.1</v>
      </c>
      <c r="K115" s="7">
        <v>98.7</v>
      </c>
    </row>
    <row r="116" spans="1:11" x14ac:dyDescent="0.3">
      <c r="A116" s="7" t="s">
        <v>198</v>
      </c>
      <c r="B116" s="7" t="s">
        <v>197</v>
      </c>
      <c r="C116" s="7" t="s">
        <v>0</v>
      </c>
      <c r="D116" s="7">
        <v>16.689466484268099</v>
      </c>
      <c r="E116" s="7">
        <v>12</v>
      </c>
      <c r="F116" s="7">
        <v>16</v>
      </c>
      <c r="G116" s="7">
        <v>12</v>
      </c>
      <c r="H116" s="7">
        <v>17.649999999999999</v>
      </c>
      <c r="I116" s="7">
        <f>K116-J116</f>
        <v>47.099999999999994</v>
      </c>
      <c r="J116" s="7">
        <v>29.7</v>
      </c>
      <c r="K116" s="7">
        <v>76.8</v>
      </c>
    </row>
    <row r="117" spans="1:11" x14ac:dyDescent="0.3">
      <c r="A117" s="7" t="s">
        <v>220</v>
      </c>
      <c r="B117" s="7" t="s">
        <v>219</v>
      </c>
      <c r="C117" s="7" t="s">
        <v>0</v>
      </c>
      <c r="D117" s="7">
        <v>10.3305785123967</v>
      </c>
      <c r="E117" s="7">
        <v>3</v>
      </c>
      <c r="F117" s="7">
        <v>3</v>
      </c>
      <c r="G117" s="7">
        <v>3</v>
      </c>
      <c r="H117" s="7">
        <v>0</v>
      </c>
      <c r="I117" s="7">
        <f>K117-J117</f>
        <v>46.600000000000009</v>
      </c>
      <c r="J117" s="7">
        <v>24.8</v>
      </c>
      <c r="K117" s="7">
        <v>71.400000000000006</v>
      </c>
    </row>
    <row r="118" spans="1:11" x14ac:dyDescent="0.3">
      <c r="A118" s="7" t="s">
        <v>214</v>
      </c>
      <c r="B118" s="7" t="s">
        <v>213</v>
      </c>
      <c r="C118" s="7" t="s">
        <v>0</v>
      </c>
      <c r="D118" s="7">
        <v>25.4010695187166</v>
      </c>
      <c r="E118" s="7">
        <v>7</v>
      </c>
      <c r="F118" s="7">
        <v>11</v>
      </c>
      <c r="G118" s="7">
        <v>7</v>
      </c>
      <c r="H118" s="7">
        <v>23.47</v>
      </c>
      <c r="I118" s="7">
        <f>K118-J118</f>
        <v>46.599999999999994</v>
      </c>
      <c r="J118" s="7">
        <v>36.200000000000003</v>
      </c>
      <c r="K118" s="7">
        <v>82.8</v>
      </c>
    </row>
    <row r="119" spans="1:11" x14ac:dyDescent="0.3">
      <c r="A119" s="7" t="s">
        <v>254</v>
      </c>
      <c r="B119" s="7" t="s">
        <v>253</v>
      </c>
      <c r="C119" s="7" t="s">
        <v>0</v>
      </c>
      <c r="D119" s="7">
        <v>16.8888888888889</v>
      </c>
      <c r="E119" s="7">
        <v>2</v>
      </c>
      <c r="F119" s="7">
        <v>3</v>
      </c>
      <c r="G119" s="7">
        <v>2</v>
      </c>
      <c r="H119" s="7">
        <v>6.33</v>
      </c>
      <c r="I119" s="7">
        <f>K119-J119</f>
        <v>45.099999999999994</v>
      </c>
      <c r="J119" s="7">
        <v>24.7</v>
      </c>
      <c r="K119" s="7">
        <v>69.8</v>
      </c>
    </row>
    <row r="120" spans="1:11" x14ac:dyDescent="0.3">
      <c r="A120" s="7" t="s">
        <v>256</v>
      </c>
      <c r="B120" s="7" t="s">
        <v>255</v>
      </c>
      <c r="C120" s="7" t="s">
        <v>0</v>
      </c>
      <c r="D120" s="7">
        <v>18.731117824773399</v>
      </c>
      <c r="E120" s="7">
        <v>4</v>
      </c>
      <c r="F120" s="7">
        <v>5</v>
      </c>
      <c r="G120" s="7">
        <v>4</v>
      </c>
      <c r="H120" s="7">
        <v>10.36</v>
      </c>
      <c r="I120" s="7">
        <f>K120-J120</f>
        <v>44.300000000000004</v>
      </c>
      <c r="J120" s="7">
        <v>45.1</v>
      </c>
      <c r="K120" s="7">
        <v>89.4</v>
      </c>
    </row>
    <row r="121" spans="1:11" x14ac:dyDescent="0.3">
      <c r="A121" s="7" t="s">
        <v>248</v>
      </c>
      <c r="B121" s="7" t="s">
        <v>247</v>
      </c>
      <c r="C121" s="7" t="s">
        <v>0</v>
      </c>
      <c r="D121" s="7">
        <v>11.764705882352899</v>
      </c>
      <c r="E121" s="7">
        <v>4</v>
      </c>
      <c r="F121" s="7">
        <v>4</v>
      </c>
      <c r="G121" s="7">
        <v>4</v>
      </c>
      <c r="H121" s="7">
        <v>4.4000000000000004</v>
      </c>
      <c r="I121" s="7">
        <f>K121-J121</f>
        <v>42.4</v>
      </c>
      <c r="J121" s="7">
        <v>61.1</v>
      </c>
      <c r="K121" s="7">
        <v>103.5</v>
      </c>
    </row>
    <row r="122" spans="1:11" x14ac:dyDescent="0.3">
      <c r="A122" s="7" t="s">
        <v>236</v>
      </c>
      <c r="B122" s="7" t="s">
        <v>235</v>
      </c>
      <c r="C122" s="7" t="s">
        <v>0</v>
      </c>
      <c r="D122" s="7">
        <v>28.0597014925373</v>
      </c>
      <c r="E122" s="7">
        <v>8</v>
      </c>
      <c r="F122" s="7">
        <v>9</v>
      </c>
      <c r="G122" s="7">
        <v>8</v>
      </c>
      <c r="H122" s="7">
        <v>9.16</v>
      </c>
      <c r="I122" s="7">
        <f>K122-J122</f>
        <v>40.700000000000003</v>
      </c>
      <c r="J122" s="7">
        <v>26.2</v>
      </c>
      <c r="K122" s="7">
        <v>66.900000000000006</v>
      </c>
    </row>
    <row r="123" spans="1:11" x14ac:dyDescent="0.3">
      <c r="A123" s="7" t="s">
        <v>244</v>
      </c>
      <c r="B123" s="7" t="s">
        <v>243</v>
      </c>
      <c r="C123" s="7" t="s">
        <v>0</v>
      </c>
      <c r="D123" s="7">
        <v>21.739130434782599</v>
      </c>
      <c r="E123" s="7">
        <v>8</v>
      </c>
      <c r="F123" s="7">
        <v>9</v>
      </c>
      <c r="G123" s="7">
        <v>8</v>
      </c>
      <c r="H123" s="7">
        <v>6.34</v>
      </c>
      <c r="I123" s="7">
        <f>K123-J123</f>
        <v>37.800000000000004</v>
      </c>
      <c r="J123" s="7">
        <v>13.9</v>
      </c>
      <c r="K123" s="7">
        <v>51.7</v>
      </c>
    </row>
    <row r="124" spans="1:11" x14ac:dyDescent="0.3">
      <c r="A124" s="7" t="s">
        <v>242</v>
      </c>
      <c r="B124" s="7" t="s">
        <v>241</v>
      </c>
      <c r="C124" s="7" t="s">
        <v>0</v>
      </c>
      <c r="D124" s="7">
        <v>11.809045226130699</v>
      </c>
      <c r="E124" s="7">
        <v>4</v>
      </c>
      <c r="F124" s="7">
        <v>6</v>
      </c>
      <c r="G124" s="7">
        <v>4</v>
      </c>
      <c r="H124" s="7">
        <v>6.84</v>
      </c>
      <c r="I124" s="7">
        <f>K124-J124</f>
        <v>37.6</v>
      </c>
      <c r="J124" s="7">
        <v>24.6</v>
      </c>
      <c r="K124" s="7">
        <v>62.2</v>
      </c>
    </row>
    <row r="125" spans="1:11" x14ac:dyDescent="0.3">
      <c r="A125" s="7" t="s">
        <v>224</v>
      </c>
      <c r="B125" s="7" t="s">
        <v>223</v>
      </c>
      <c r="C125" s="7" t="s">
        <v>0</v>
      </c>
      <c r="D125" s="7">
        <v>30.434782608695699</v>
      </c>
      <c r="E125" s="7">
        <v>11</v>
      </c>
      <c r="F125" s="7">
        <v>16</v>
      </c>
      <c r="G125" s="7">
        <v>10</v>
      </c>
      <c r="H125" s="7">
        <v>17.510000000000002</v>
      </c>
      <c r="I125" s="7">
        <f>K125-J125</f>
        <v>31.5</v>
      </c>
      <c r="J125" s="7">
        <v>49</v>
      </c>
      <c r="K125" s="7">
        <v>80.5</v>
      </c>
    </row>
    <row r="126" spans="1:11" x14ac:dyDescent="0.3">
      <c r="A126" s="7" t="s">
        <v>194</v>
      </c>
      <c r="B126" s="7" t="s">
        <v>193</v>
      </c>
      <c r="C126" s="7" t="s">
        <v>0</v>
      </c>
      <c r="D126" s="7">
        <v>24.078624078624099</v>
      </c>
      <c r="E126" s="7">
        <v>15</v>
      </c>
      <c r="F126" s="7">
        <v>30</v>
      </c>
      <c r="G126" s="7">
        <v>15</v>
      </c>
      <c r="H126" s="7">
        <v>45.79</v>
      </c>
      <c r="I126" s="7">
        <f>K126-J126</f>
        <v>28.699999999999996</v>
      </c>
      <c r="J126" s="7">
        <v>41.6</v>
      </c>
      <c r="K126" s="7">
        <v>70.3</v>
      </c>
    </row>
    <row r="127" spans="1:11" x14ac:dyDescent="0.3">
      <c r="A127" s="7" t="s">
        <v>240</v>
      </c>
      <c r="B127" s="7" t="s">
        <v>239</v>
      </c>
      <c r="C127" s="7" t="s">
        <v>0</v>
      </c>
      <c r="D127" s="7">
        <v>22.145328719723199</v>
      </c>
      <c r="E127" s="7">
        <v>6</v>
      </c>
      <c r="F127" s="7">
        <v>9</v>
      </c>
      <c r="G127" s="7">
        <v>6</v>
      </c>
      <c r="H127" s="7">
        <v>2.23</v>
      </c>
      <c r="I127" s="7">
        <f>K127-J127</f>
        <v>20.800000000000004</v>
      </c>
      <c r="J127" s="7">
        <v>36.299999999999997</v>
      </c>
      <c r="K127" s="7">
        <v>57.1</v>
      </c>
    </row>
    <row r="128" spans="1:11" x14ac:dyDescent="0.3">
      <c r="A128" s="7" t="s">
        <v>160</v>
      </c>
      <c r="B128" s="7" t="s">
        <v>159</v>
      </c>
      <c r="C128" s="7" t="s">
        <v>0</v>
      </c>
      <c r="D128" s="7">
        <v>30.46875</v>
      </c>
      <c r="E128" s="7">
        <v>3</v>
      </c>
      <c r="F128" s="7">
        <v>6</v>
      </c>
      <c r="G128" s="7">
        <v>3</v>
      </c>
      <c r="H128" s="7">
        <v>7.83</v>
      </c>
      <c r="I128" s="7">
        <f>K128-J128</f>
        <v>20.399999999999999</v>
      </c>
      <c r="J128" s="7">
        <v>15.5</v>
      </c>
      <c r="K128" s="7">
        <v>35.9</v>
      </c>
    </row>
    <row r="129" spans="1:11" x14ac:dyDescent="0.3">
      <c r="A129" s="7" t="s">
        <v>264</v>
      </c>
      <c r="B129" s="7" t="s">
        <v>274</v>
      </c>
      <c r="C129" s="7" t="s">
        <v>0</v>
      </c>
      <c r="D129" s="7">
        <v>20.634920634920601</v>
      </c>
      <c r="E129" s="7">
        <v>5</v>
      </c>
      <c r="F129" s="7">
        <v>7</v>
      </c>
      <c r="G129" s="7">
        <v>5</v>
      </c>
      <c r="H129" s="7">
        <v>8.83</v>
      </c>
      <c r="I129" s="7">
        <f>K129-J129</f>
        <v>18.8</v>
      </c>
      <c r="J129" s="7">
        <v>16.2</v>
      </c>
      <c r="K129" s="7">
        <v>35</v>
      </c>
    </row>
    <row r="130" spans="1:11" x14ac:dyDescent="0.3">
      <c r="A130" s="7" t="s">
        <v>232</v>
      </c>
      <c r="B130" s="7" t="s">
        <v>231</v>
      </c>
      <c r="C130" s="7" t="s">
        <v>0</v>
      </c>
      <c r="D130" s="7">
        <v>15.0455927051672</v>
      </c>
      <c r="E130" s="7">
        <v>9</v>
      </c>
      <c r="F130" s="7">
        <v>10</v>
      </c>
      <c r="G130" s="7">
        <v>9</v>
      </c>
      <c r="H130" s="7">
        <v>10.65</v>
      </c>
      <c r="I130" s="7">
        <f>K130-J130</f>
        <v>15</v>
      </c>
      <c r="J130" s="7">
        <v>7.7</v>
      </c>
      <c r="K130" s="7">
        <v>22.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DF40B-73B6-4258-B863-DF366EC46572}">
  <dimension ref="A1:H130"/>
  <sheetViews>
    <sheetView tabSelected="1" workbookViewId="0"/>
  </sheetViews>
  <sheetFormatPr defaultRowHeight="14.4" x14ac:dyDescent="0.3"/>
  <cols>
    <col min="1" max="2" width="12.6640625" customWidth="1"/>
    <col min="3" max="3" width="12.109375" customWidth="1"/>
    <col min="4" max="4" width="13.44140625" customWidth="1"/>
    <col min="5" max="7" width="11.88671875" customWidth="1"/>
    <col min="8" max="8" width="13.109375" customWidth="1"/>
  </cols>
  <sheetData>
    <row r="1" spans="1:8" ht="41.4" customHeight="1" x14ac:dyDescent="0.3">
      <c r="A1" s="5" t="s">
        <v>5</v>
      </c>
      <c r="B1" s="5" t="s">
        <v>285</v>
      </c>
      <c r="C1" s="5" t="s">
        <v>279</v>
      </c>
      <c r="D1" s="5" t="s">
        <v>282</v>
      </c>
      <c r="E1" s="5" t="s">
        <v>280</v>
      </c>
      <c r="F1" s="5" t="s">
        <v>283</v>
      </c>
      <c r="G1" s="5" t="s">
        <v>281</v>
      </c>
      <c r="H1" s="5" t="s">
        <v>284</v>
      </c>
    </row>
    <row r="2" spans="1:8" x14ac:dyDescent="0.3">
      <c r="A2" s="5" t="s">
        <v>12</v>
      </c>
      <c r="B2" s="5">
        <v>1</v>
      </c>
      <c r="C2" s="5">
        <v>3390</v>
      </c>
      <c r="D2" s="5">
        <v>1</v>
      </c>
      <c r="E2" s="5">
        <v>1488.8</v>
      </c>
      <c r="F2" s="5">
        <v>1</v>
      </c>
      <c r="G2" s="5">
        <v>1445.3999999999999</v>
      </c>
      <c r="H2" s="5">
        <v>1</v>
      </c>
    </row>
    <row r="3" spans="1:8" x14ac:dyDescent="0.3">
      <c r="A3" s="5" t="s">
        <v>20</v>
      </c>
      <c r="B3" s="5">
        <v>0.87857610776879191</v>
      </c>
      <c r="C3" s="5">
        <v>3173.5</v>
      </c>
      <c r="D3" s="5">
        <v>0.93613569321533918</v>
      </c>
      <c r="E3" s="5">
        <v>1139.1999999999998</v>
      </c>
      <c r="F3" s="5">
        <v>0.76518001074691011</v>
      </c>
      <c r="G3" s="5">
        <v>1350.6</v>
      </c>
      <c r="H3" s="5">
        <v>0.93441261934412623</v>
      </c>
    </row>
    <row r="4" spans="1:8" x14ac:dyDescent="0.3">
      <c r="A4" s="5" t="s">
        <v>14</v>
      </c>
      <c r="B4" s="5">
        <v>0.68201294464271545</v>
      </c>
      <c r="C4" s="5">
        <v>3365.5</v>
      </c>
      <c r="D4" s="5">
        <v>0.9927728613569321</v>
      </c>
      <c r="E4" s="5">
        <v>652.1</v>
      </c>
      <c r="F4" s="5">
        <v>0.43800376141859221</v>
      </c>
      <c r="G4" s="5">
        <v>889.3</v>
      </c>
      <c r="H4" s="5">
        <v>0.61526221115262214</v>
      </c>
    </row>
    <row r="5" spans="1:8" x14ac:dyDescent="0.3">
      <c r="A5" s="5" t="s">
        <v>16</v>
      </c>
      <c r="B5" s="5">
        <v>0.6763580598198069</v>
      </c>
      <c r="C5" s="5">
        <v>3320.4</v>
      </c>
      <c r="D5" s="5">
        <v>0.97946902654867263</v>
      </c>
      <c r="E5" s="5">
        <v>459.7</v>
      </c>
      <c r="F5" s="5">
        <v>0.30877216550241804</v>
      </c>
      <c r="G5" s="5">
        <v>1070.8000000000002</v>
      </c>
      <c r="H5" s="5">
        <v>0.74083298740833003</v>
      </c>
    </row>
    <row r="6" spans="1:8" x14ac:dyDescent="0.3">
      <c r="A6" s="5" t="s">
        <v>18</v>
      </c>
      <c r="B6" s="5">
        <v>0.65939142569823816</v>
      </c>
      <c r="C6" s="5">
        <v>3243.4</v>
      </c>
      <c r="D6" s="5">
        <v>0.95675516224188795</v>
      </c>
      <c r="E6" s="5">
        <v>745.80000000000007</v>
      </c>
      <c r="F6" s="5">
        <v>0.50094035464803877</v>
      </c>
      <c r="G6" s="5">
        <v>752.30000000000007</v>
      </c>
      <c r="H6" s="5">
        <v>0.52047876020478767</v>
      </c>
    </row>
    <row r="7" spans="1:8" x14ac:dyDescent="0.3">
      <c r="A7" s="5" t="s">
        <v>40</v>
      </c>
      <c r="B7" s="5">
        <v>0.63012912956487643</v>
      </c>
      <c r="C7" s="5">
        <v>2177.1000000000004</v>
      </c>
      <c r="D7" s="5">
        <v>0.64221238938053105</v>
      </c>
      <c r="E7" s="5">
        <v>881.19999999999993</v>
      </c>
      <c r="F7" s="5">
        <v>0.59188608275120902</v>
      </c>
      <c r="G7" s="5">
        <v>948.60000000000014</v>
      </c>
      <c r="H7" s="5">
        <v>0.65628891656288935</v>
      </c>
    </row>
    <row r="8" spans="1:8" x14ac:dyDescent="0.3">
      <c r="A8" s="5" t="s">
        <v>30</v>
      </c>
      <c r="B8" s="5">
        <v>0.61155472280032441</v>
      </c>
      <c r="C8" s="5">
        <v>2631.1</v>
      </c>
      <c r="D8" s="5">
        <v>0.77613569321533915</v>
      </c>
      <c r="E8" s="5">
        <v>902.3</v>
      </c>
      <c r="F8" s="5">
        <v>0.60605857066093494</v>
      </c>
      <c r="G8" s="5">
        <v>654</v>
      </c>
      <c r="H8" s="5">
        <v>0.4524699045246991</v>
      </c>
    </row>
    <row r="9" spans="1:8" x14ac:dyDescent="0.3">
      <c r="A9" s="5" t="s">
        <v>26</v>
      </c>
      <c r="B9" s="5">
        <v>0.59960039789623798</v>
      </c>
      <c r="C9" s="5">
        <v>2835.6</v>
      </c>
      <c r="D9" s="5">
        <v>0.83646017699115038</v>
      </c>
      <c r="E9" s="5">
        <v>598</v>
      </c>
      <c r="F9" s="5">
        <v>0.40166577109081142</v>
      </c>
      <c r="G9" s="5">
        <v>810.39999999999986</v>
      </c>
      <c r="H9" s="5">
        <v>0.56067524560675241</v>
      </c>
    </row>
    <row r="10" spans="1:8" x14ac:dyDescent="0.3">
      <c r="A10" s="5" t="s">
        <v>36</v>
      </c>
      <c r="B10" s="5">
        <v>0.58035074501060746</v>
      </c>
      <c r="C10" s="5">
        <v>2307</v>
      </c>
      <c r="D10" s="5">
        <v>0.6805309734513274</v>
      </c>
      <c r="E10" s="5">
        <v>793.2</v>
      </c>
      <c r="F10" s="5">
        <v>0.53277807630306295</v>
      </c>
      <c r="G10" s="5">
        <v>762.80000000000007</v>
      </c>
      <c r="H10" s="5">
        <v>0.52774318527743191</v>
      </c>
    </row>
    <row r="11" spans="1:8" x14ac:dyDescent="0.3">
      <c r="A11" s="5" t="s">
        <v>50</v>
      </c>
      <c r="B11" s="5">
        <v>0.51777138327201333</v>
      </c>
      <c r="C11" s="5">
        <v>1909.4999999999998</v>
      </c>
      <c r="D11" s="5">
        <v>0.56327433628318579</v>
      </c>
      <c r="E11" s="5">
        <v>758.00000000000011</v>
      </c>
      <c r="F11" s="5">
        <v>0.5091348737238045</v>
      </c>
      <c r="G11" s="5">
        <v>695.10000000000014</v>
      </c>
      <c r="H11" s="5">
        <v>0.48090493980904953</v>
      </c>
    </row>
    <row r="12" spans="1:8" x14ac:dyDescent="0.3">
      <c r="A12" s="5" t="s">
        <v>44</v>
      </c>
      <c r="B12" s="5">
        <v>0.51603837681161213</v>
      </c>
      <c r="C12" s="5">
        <v>1993</v>
      </c>
      <c r="D12" s="5">
        <v>0.58790560471976405</v>
      </c>
      <c r="E12" s="5">
        <v>569.90000000000009</v>
      </c>
      <c r="F12" s="5">
        <v>0.38279150994089206</v>
      </c>
      <c r="G12" s="5">
        <v>834.60000000000014</v>
      </c>
      <c r="H12" s="5">
        <v>0.57741801577418028</v>
      </c>
    </row>
    <row r="13" spans="1:8" x14ac:dyDescent="0.3">
      <c r="A13" s="5" t="s">
        <v>2</v>
      </c>
      <c r="B13" s="5">
        <v>0.47703130985811432</v>
      </c>
      <c r="C13" s="5">
        <v>4196.4000000000005</v>
      </c>
      <c r="D13" s="5">
        <v>1.2378761061946904</v>
      </c>
      <c r="E13" s="5">
        <v>103.7</v>
      </c>
      <c r="F13" s="5">
        <v>6.9653412144008608E-2</v>
      </c>
      <c r="G13" s="5">
        <v>178.6</v>
      </c>
      <c r="H13" s="5">
        <v>0.123564411235644</v>
      </c>
    </row>
    <row r="14" spans="1:8" x14ac:dyDescent="0.3">
      <c r="A14" s="5" t="s">
        <v>72</v>
      </c>
      <c r="B14" s="5">
        <v>0.46593256291843987</v>
      </c>
      <c r="C14" s="5">
        <v>1551</v>
      </c>
      <c r="D14" s="5">
        <v>0.45752212389380531</v>
      </c>
      <c r="E14" s="5">
        <v>566.9</v>
      </c>
      <c r="F14" s="5">
        <v>0.3807764642665234</v>
      </c>
      <c r="G14" s="5">
        <v>808.69999999999993</v>
      </c>
      <c r="H14" s="5">
        <v>0.55949910059499097</v>
      </c>
    </row>
    <row r="15" spans="1:8" x14ac:dyDescent="0.3">
      <c r="A15" s="5" t="s">
        <v>52</v>
      </c>
      <c r="B15" s="5">
        <v>0.45906286762807857</v>
      </c>
      <c r="C15" s="5">
        <v>1854.1999999999998</v>
      </c>
      <c r="D15" s="5">
        <v>0.54696165191740409</v>
      </c>
      <c r="E15" s="5">
        <v>613.70000000000005</v>
      </c>
      <c r="F15" s="5">
        <v>0.41221117678667385</v>
      </c>
      <c r="G15" s="5">
        <v>604.20000000000005</v>
      </c>
      <c r="H15" s="5">
        <v>0.41801577418015784</v>
      </c>
    </row>
    <row r="16" spans="1:8" x14ac:dyDescent="0.3">
      <c r="A16" s="5" t="s">
        <v>38</v>
      </c>
      <c r="B16" s="5">
        <v>0.45291752014535408</v>
      </c>
      <c r="C16" s="5">
        <v>2181.1</v>
      </c>
      <c r="D16" s="5">
        <v>0.64339233038348076</v>
      </c>
      <c r="E16" s="5">
        <v>426</v>
      </c>
      <c r="F16" s="5">
        <v>0.28613648576034389</v>
      </c>
      <c r="G16" s="5">
        <v>620.4</v>
      </c>
      <c r="H16" s="5">
        <v>0.42922374429223747</v>
      </c>
    </row>
    <row r="17" spans="1:8" x14ac:dyDescent="0.3">
      <c r="A17" s="5" t="s">
        <v>56</v>
      </c>
      <c r="B17" s="5">
        <v>0.40825698083175438</v>
      </c>
      <c r="C17" s="5">
        <v>1835.1000000000001</v>
      </c>
      <c r="D17" s="5">
        <v>0.54132743362831859</v>
      </c>
      <c r="E17" s="5">
        <v>324.20000000000005</v>
      </c>
      <c r="F17" s="5">
        <v>0.21775926921010214</v>
      </c>
      <c r="G17" s="5">
        <v>673.09999999999991</v>
      </c>
      <c r="H17" s="5">
        <v>0.46568423965684236</v>
      </c>
    </row>
    <row r="18" spans="1:8" x14ac:dyDescent="0.3">
      <c r="A18" s="5" t="s">
        <v>46</v>
      </c>
      <c r="B18" s="5">
        <v>0.39799317457456507</v>
      </c>
      <c r="C18" s="5">
        <v>1953.3</v>
      </c>
      <c r="D18" s="5">
        <v>0.57619469026548675</v>
      </c>
      <c r="E18" s="5">
        <v>368.9</v>
      </c>
      <c r="F18" s="5">
        <v>0.24778344975819452</v>
      </c>
      <c r="G18" s="5">
        <v>534.79999999999995</v>
      </c>
      <c r="H18" s="5">
        <v>0.37000138370001384</v>
      </c>
    </row>
    <row r="19" spans="1:8" x14ac:dyDescent="0.3">
      <c r="A19" s="5" t="s">
        <v>22</v>
      </c>
      <c r="B19" s="5">
        <v>0.39002881459284033</v>
      </c>
      <c r="C19" s="5">
        <v>3058.2999999999997</v>
      </c>
      <c r="D19" s="5">
        <v>0.90215339233038339</v>
      </c>
      <c r="E19" s="5">
        <v>213.70000000000002</v>
      </c>
      <c r="F19" s="5">
        <v>0.1435384202041913</v>
      </c>
      <c r="G19" s="5">
        <v>179.79999999999998</v>
      </c>
      <c r="H19" s="5">
        <v>0.12439463124394631</v>
      </c>
    </row>
    <row r="20" spans="1:8" x14ac:dyDescent="0.3">
      <c r="A20" s="5" t="s">
        <v>54</v>
      </c>
      <c r="B20" s="5">
        <v>0.38801085567788079</v>
      </c>
      <c r="C20" s="5">
        <v>1843.5</v>
      </c>
      <c r="D20" s="5">
        <v>0.54380530973451324</v>
      </c>
      <c r="E20" s="5">
        <v>439.90000000000003</v>
      </c>
      <c r="F20" s="5">
        <v>0.29547286405158518</v>
      </c>
      <c r="G20" s="5">
        <v>469.4</v>
      </c>
      <c r="H20" s="5">
        <v>0.32475439324754396</v>
      </c>
    </row>
    <row r="21" spans="1:8" x14ac:dyDescent="0.3">
      <c r="A21" s="5" t="s">
        <v>24</v>
      </c>
      <c r="B21" s="5">
        <v>0.37889751651165748</v>
      </c>
      <c r="C21" s="5">
        <v>3036.2</v>
      </c>
      <c r="D21" s="5">
        <v>0.89563421828908552</v>
      </c>
      <c r="E21" s="5">
        <v>98.600000000000009</v>
      </c>
      <c r="F21" s="5">
        <v>6.6227834497581947E-2</v>
      </c>
      <c r="G21" s="5">
        <v>252.70000000000002</v>
      </c>
      <c r="H21" s="5">
        <v>0.174830496748305</v>
      </c>
    </row>
    <row r="22" spans="1:8" x14ac:dyDescent="0.3">
      <c r="A22" s="5" t="s">
        <v>289</v>
      </c>
      <c r="B22" s="5">
        <v>0.3641991878780042</v>
      </c>
      <c r="C22" s="5">
        <v>1237.4000000000001</v>
      </c>
      <c r="D22" s="5">
        <v>0.36501474926253691</v>
      </c>
      <c r="E22" s="5">
        <v>523.19999999999993</v>
      </c>
      <c r="F22" s="5">
        <v>0.35142396560988715</v>
      </c>
      <c r="G22" s="5">
        <v>543.70000000000005</v>
      </c>
      <c r="H22" s="5">
        <v>0.37615884876158856</v>
      </c>
    </row>
    <row r="23" spans="1:8" x14ac:dyDescent="0.3">
      <c r="A23" s="5" t="s">
        <v>66</v>
      </c>
      <c r="B23" s="5">
        <v>0.34865237963519496</v>
      </c>
      <c r="C23" s="5">
        <v>1642.5</v>
      </c>
      <c r="D23" s="5">
        <v>0.48451327433628316</v>
      </c>
      <c r="E23" s="5">
        <v>380.4</v>
      </c>
      <c r="F23" s="5">
        <v>0.25550779150994091</v>
      </c>
      <c r="G23" s="5">
        <v>442.2</v>
      </c>
      <c r="H23" s="5">
        <v>0.30593607305936077</v>
      </c>
    </row>
    <row r="24" spans="1:8" x14ac:dyDescent="0.3">
      <c r="A24" s="5" t="s">
        <v>28</v>
      </c>
      <c r="B24" s="5">
        <v>0.34424381794164294</v>
      </c>
      <c r="C24" s="5">
        <v>2632.6</v>
      </c>
      <c r="D24" s="5">
        <v>0.77657817109144545</v>
      </c>
      <c r="E24" s="5">
        <v>146</v>
      </c>
      <c r="F24" s="5">
        <v>9.8065556152606134E-2</v>
      </c>
      <c r="G24" s="5">
        <v>228.5</v>
      </c>
      <c r="H24" s="5">
        <v>0.15808772658087727</v>
      </c>
    </row>
    <row r="25" spans="1:8" x14ac:dyDescent="0.3">
      <c r="A25" s="5" t="s">
        <v>139</v>
      </c>
      <c r="B25" s="5">
        <v>0.33305884573974059</v>
      </c>
      <c r="C25" s="5">
        <v>797</v>
      </c>
      <c r="D25" s="5">
        <v>0.2351032448377581</v>
      </c>
      <c r="E25" s="5">
        <v>576.59999999999991</v>
      </c>
      <c r="F25" s="5">
        <v>0.38729177861364855</v>
      </c>
      <c r="G25" s="5">
        <v>544.6</v>
      </c>
      <c r="H25" s="5">
        <v>0.37678151376781521</v>
      </c>
    </row>
    <row r="26" spans="1:8" x14ac:dyDescent="0.3">
      <c r="A26" s="5" t="s">
        <v>64</v>
      </c>
      <c r="B26" s="5">
        <v>0.33287920202769278</v>
      </c>
      <c r="C26" s="5">
        <v>1667.6000000000001</v>
      </c>
      <c r="D26" s="5">
        <v>0.49191740412979357</v>
      </c>
      <c r="E26" s="5">
        <v>322</v>
      </c>
      <c r="F26" s="5">
        <v>0.21628156904889845</v>
      </c>
      <c r="G26" s="5">
        <v>419.8</v>
      </c>
      <c r="H26" s="5">
        <v>0.29043863290438637</v>
      </c>
    </row>
    <row r="27" spans="1:8" x14ac:dyDescent="0.3">
      <c r="A27" s="5" t="s">
        <v>34</v>
      </c>
      <c r="B27" s="5">
        <v>0.32966488578525155</v>
      </c>
      <c r="C27" s="5">
        <v>2409.3000000000002</v>
      </c>
      <c r="D27" s="5">
        <v>0.71070796460176999</v>
      </c>
      <c r="E27" s="5">
        <v>170.29999999999998</v>
      </c>
      <c r="F27" s="5">
        <v>0.11438742611499193</v>
      </c>
      <c r="G27" s="5">
        <v>236.89999999999998</v>
      </c>
      <c r="H27" s="5">
        <v>0.16389926663899268</v>
      </c>
    </row>
    <row r="28" spans="1:8" x14ac:dyDescent="0.3">
      <c r="A28" s="5" t="s">
        <v>42</v>
      </c>
      <c r="B28" s="5">
        <v>0.32766125824217279</v>
      </c>
      <c r="C28" s="5">
        <v>2035.3</v>
      </c>
      <c r="D28" s="5">
        <v>0.60038348082595872</v>
      </c>
      <c r="E28" s="5">
        <v>322.10000000000002</v>
      </c>
      <c r="F28" s="5">
        <v>0.2163487372380441</v>
      </c>
      <c r="G28" s="5">
        <v>240.3</v>
      </c>
      <c r="H28" s="5">
        <v>0.16625155666251559</v>
      </c>
    </row>
    <row r="29" spans="1:8" x14ac:dyDescent="0.3">
      <c r="A29" s="5" t="s">
        <v>48</v>
      </c>
      <c r="B29" s="5">
        <v>0.32458375397190647</v>
      </c>
      <c r="C29" s="5">
        <v>1950.7</v>
      </c>
      <c r="D29" s="5">
        <v>0.57542772861356939</v>
      </c>
      <c r="E29" s="5">
        <v>276.60000000000002</v>
      </c>
      <c r="F29" s="5">
        <v>0.1857872111767867</v>
      </c>
      <c r="G29" s="5">
        <v>307.20000000000005</v>
      </c>
      <c r="H29" s="5">
        <v>0.21253632212536328</v>
      </c>
    </row>
    <row r="30" spans="1:8" x14ac:dyDescent="0.3">
      <c r="A30" s="5" t="s">
        <v>82</v>
      </c>
      <c r="B30" s="5">
        <v>0.32439010939799728</v>
      </c>
      <c r="C30" s="5">
        <v>1487.6000000000001</v>
      </c>
      <c r="D30" s="5">
        <v>0.43882005899705018</v>
      </c>
      <c r="E30" s="5">
        <v>337.9</v>
      </c>
      <c r="F30" s="5">
        <v>0.22696131112305212</v>
      </c>
      <c r="G30" s="5">
        <v>444.3</v>
      </c>
      <c r="H30" s="5">
        <v>0.30738895807388961</v>
      </c>
    </row>
    <row r="31" spans="1:8" x14ac:dyDescent="0.3">
      <c r="A31" s="5" t="s">
        <v>129</v>
      </c>
      <c r="B31" s="5">
        <v>0.32064487043061818</v>
      </c>
      <c r="C31" s="5">
        <v>918.59999999999991</v>
      </c>
      <c r="D31" s="5">
        <v>0.27097345132743361</v>
      </c>
      <c r="E31" s="5">
        <v>442</v>
      </c>
      <c r="F31" s="5">
        <v>0.29688339602364322</v>
      </c>
      <c r="G31" s="5">
        <v>569.6</v>
      </c>
      <c r="H31" s="5">
        <v>0.3940777639407777</v>
      </c>
    </row>
    <row r="32" spans="1:8" x14ac:dyDescent="0.3">
      <c r="A32" s="5" t="s">
        <v>88</v>
      </c>
      <c r="B32" s="5">
        <v>0.31710251404568451</v>
      </c>
      <c r="C32" s="5">
        <v>1350.9</v>
      </c>
      <c r="D32" s="5">
        <v>0.39849557522123896</v>
      </c>
      <c r="E32" s="5">
        <v>335</v>
      </c>
      <c r="F32" s="5">
        <v>0.22501343363782914</v>
      </c>
      <c r="G32" s="5">
        <v>473.80000000000007</v>
      </c>
      <c r="H32" s="5">
        <v>0.32779853327798542</v>
      </c>
    </row>
    <row r="33" spans="1:8" x14ac:dyDescent="0.3">
      <c r="A33" s="5" t="s">
        <v>121</v>
      </c>
      <c r="B33" s="5">
        <v>0.31122169993605114</v>
      </c>
      <c r="C33" s="5">
        <v>944.80000000000007</v>
      </c>
      <c r="D33" s="5">
        <v>0.2787020648967552</v>
      </c>
      <c r="E33" s="5">
        <v>467.1</v>
      </c>
      <c r="F33" s="5">
        <v>0.31374261149919402</v>
      </c>
      <c r="G33" s="5">
        <v>493.2</v>
      </c>
      <c r="H33" s="5">
        <v>0.34122042341220427</v>
      </c>
    </row>
    <row r="34" spans="1:8" x14ac:dyDescent="0.3">
      <c r="A34" s="5" t="s">
        <v>60</v>
      </c>
      <c r="B34" s="5">
        <v>0.31071524860030258</v>
      </c>
      <c r="C34" s="5">
        <v>1768.5</v>
      </c>
      <c r="D34" s="5">
        <v>0.52168141592920358</v>
      </c>
      <c r="E34" s="5">
        <v>168.6</v>
      </c>
      <c r="F34" s="5">
        <v>0.11324556689951638</v>
      </c>
      <c r="G34" s="5">
        <v>429.6</v>
      </c>
      <c r="H34" s="5">
        <v>0.29721876297218769</v>
      </c>
    </row>
    <row r="35" spans="1:8" x14ac:dyDescent="0.3">
      <c r="A35" s="5" t="s">
        <v>101</v>
      </c>
      <c r="B35" s="5">
        <v>0.30473025074095378</v>
      </c>
      <c r="C35" s="5">
        <v>1093.5</v>
      </c>
      <c r="D35" s="5">
        <v>0.32256637168141594</v>
      </c>
      <c r="E35" s="5">
        <v>513.4</v>
      </c>
      <c r="F35" s="5">
        <v>0.34484148307361634</v>
      </c>
      <c r="G35" s="5">
        <v>356.7</v>
      </c>
      <c r="H35" s="5">
        <v>0.246782897467829</v>
      </c>
    </row>
    <row r="36" spans="1:8" x14ac:dyDescent="0.3">
      <c r="A36" s="5" t="s">
        <v>32</v>
      </c>
      <c r="B36" s="5">
        <v>0.30360790585546532</v>
      </c>
      <c r="C36" s="5">
        <v>2530.7000000000003</v>
      </c>
      <c r="D36" s="5">
        <v>0.74651917404129797</v>
      </c>
      <c r="E36" s="5">
        <v>103.4</v>
      </c>
      <c r="F36" s="5">
        <v>6.9451907576571742E-2</v>
      </c>
      <c r="G36" s="5">
        <v>137.09999999999997</v>
      </c>
      <c r="H36" s="5">
        <v>9.4852635948526345E-2</v>
      </c>
    </row>
    <row r="37" spans="1:8" x14ac:dyDescent="0.3">
      <c r="A37" s="5" t="s">
        <v>62</v>
      </c>
      <c r="B37" s="5">
        <v>0.29645306890536754</v>
      </c>
      <c r="C37" s="5">
        <v>1685.9</v>
      </c>
      <c r="D37" s="5">
        <v>0.49731563421828912</v>
      </c>
      <c r="E37" s="5">
        <v>251.79999999999998</v>
      </c>
      <c r="F37" s="5">
        <v>0.16912950026867274</v>
      </c>
      <c r="G37" s="5">
        <v>322.2</v>
      </c>
      <c r="H37" s="5">
        <v>0.22291407222914073</v>
      </c>
    </row>
    <row r="38" spans="1:8" x14ac:dyDescent="0.3">
      <c r="A38" s="5" t="s">
        <v>70</v>
      </c>
      <c r="B38" s="5">
        <v>0.28933717360308014</v>
      </c>
      <c r="C38" s="5">
        <v>1567.7</v>
      </c>
      <c r="D38" s="5">
        <v>0.46244837758112095</v>
      </c>
      <c r="E38" s="5">
        <v>274.39999999999998</v>
      </c>
      <c r="F38" s="5">
        <v>0.18430951101558302</v>
      </c>
      <c r="G38" s="5">
        <v>319.8</v>
      </c>
      <c r="H38" s="5">
        <v>0.22125363221253636</v>
      </c>
    </row>
    <row r="39" spans="1:8" x14ac:dyDescent="0.3">
      <c r="A39" s="5" t="s">
        <v>135</v>
      </c>
      <c r="B39" s="5">
        <v>0.28677802635375566</v>
      </c>
      <c r="C39" s="5">
        <v>829.80000000000007</v>
      </c>
      <c r="D39" s="5">
        <v>0.24477876106194693</v>
      </c>
      <c r="E39" s="5">
        <v>259.89999999999998</v>
      </c>
      <c r="F39" s="5">
        <v>0.17457012358946802</v>
      </c>
      <c r="G39" s="5">
        <v>637.4</v>
      </c>
      <c r="H39" s="5">
        <v>0.44098519440985195</v>
      </c>
    </row>
    <row r="40" spans="1:8" x14ac:dyDescent="0.3">
      <c r="A40" s="5" t="s">
        <v>58</v>
      </c>
      <c r="B40" s="5">
        <v>0.28076004876602856</v>
      </c>
      <c r="C40" s="5">
        <v>1806.4</v>
      </c>
      <c r="D40" s="5">
        <v>0.53286135693215342</v>
      </c>
      <c r="E40" s="5">
        <v>276.70000000000005</v>
      </c>
      <c r="F40" s="5">
        <v>0.18585437936593233</v>
      </c>
      <c r="G40" s="5">
        <v>286.99999999999994</v>
      </c>
      <c r="H40" s="5">
        <v>0.12356441</v>
      </c>
    </row>
    <row r="41" spans="1:8" x14ac:dyDescent="0.3">
      <c r="A41" s="5" t="s">
        <v>90</v>
      </c>
      <c r="B41" s="5">
        <v>0.28039371864093005</v>
      </c>
      <c r="C41" s="5">
        <v>1337.4</v>
      </c>
      <c r="D41" s="5">
        <v>0.39451327433628319</v>
      </c>
      <c r="E41" s="5">
        <v>346</v>
      </c>
      <c r="F41" s="5">
        <v>0.23240193444384741</v>
      </c>
      <c r="G41" s="5">
        <v>309.70000000000005</v>
      </c>
      <c r="H41" s="5">
        <v>0.21426594714265954</v>
      </c>
    </row>
    <row r="42" spans="1:8" x14ac:dyDescent="0.3">
      <c r="A42" s="5" t="s">
        <v>80</v>
      </c>
      <c r="B42" s="5">
        <v>0.2784208140122908</v>
      </c>
      <c r="C42" s="5">
        <v>1488.1</v>
      </c>
      <c r="D42" s="5">
        <v>0.43896755162241885</v>
      </c>
      <c r="E42" s="5">
        <v>322.29999999999995</v>
      </c>
      <c r="F42" s="5">
        <v>0.21648307361633529</v>
      </c>
      <c r="G42" s="5">
        <v>259.89999999999998</v>
      </c>
      <c r="H42" s="5">
        <v>0.17981181679811817</v>
      </c>
    </row>
    <row r="43" spans="1:8" x14ac:dyDescent="0.3">
      <c r="A43" s="5" t="s">
        <v>86</v>
      </c>
      <c r="B43" s="5">
        <v>0.27530523698651455</v>
      </c>
      <c r="C43" s="5">
        <v>1397.2</v>
      </c>
      <c r="D43" s="5">
        <v>0.41215339233038351</v>
      </c>
      <c r="E43" s="5">
        <v>210.90000000000003</v>
      </c>
      <c r="F43" s="5">
        <v>0.14165771090811394</v>
      </c>
      <c r="G43" s="5">
        <v>393.30000000000007</v>
      </c>
      <c r="H43" s="5">
        <v>0.27210460772104617</v>
      </c>
    </row>
    <row r="44" spans="1:8" x14ac:dyDescent="0.3">
      <c r="A44" s="5" t="s">
        <v>127</v>
      </c>
      <c r="B44" s="5">
        <v>0.27301091076781897</v>
      </c>
      <c r="C44" s="5">
        <v>919.7</v>
      </c>
      <c r="D44" s="5">
        <v>0.27129793510324485</v>
      </c>
      <c r="E44" s="5">
        <v>401.5</v>
      </c>
      <c r="F44" s="5">
        <v>0.26968027941966688</v>
      </c>
      <c r="G44" s="5">
        <v>401.90000000000003</v>
      </c>
      <c r="H44" s="5">
        <v>0.27805451778054524</v>
      </c>
    </row>
    <row r="45" spans="1:8" x14ac:dyDescent="0.3">
      <c r="A45" s="5" t="s">
        <v>74</v>
      </c>
      <c r="B45" s="5">
        <v>0.26762879345045493</v>
      </c>
      <c r="C45" s="5">
        <v>1546.4</v>
      </c>
      <c r="D45" s="5">
        <v>0.45616519174041298</v>
      </c>
      <c r="E45" s="5">
        <v>104.6</v>
      </c>
      <c r="F45" s="5">
        <v>7.025792584631918E-2</v>
      </c>
      <c r="G45" s="5">
        <v>399.6</v>
      </c>
      <c r="H45" s="5">
        <v>0.27646326276463268</v>
      </c>
    </row>
    <row r="46" spans="1:8" x14ac:dyDescent="0.3">
      <c r="A46" s="5" t="s">
        <v>78</v>
      </c>
      <c r="B46" s="5">
        <v>0.26515099859136382</v>
      </c>
      <c r="C46" s="5">
        <v>1513.1</v>
      </c>
      <c r="D46" s="5">
        <v>0.44634218289085542</v>
      </c>
      <c r="E46" s="5">
        <v>277.7</v>
      </c>
      <c r="F46" s="5">
        <v>0.18652606125738849</v>
      </c>
      <c r="G46" s="5">
        <v>235</v>
      </c>
      <c r="H46" s="5">
        <v>0.16258475162584754</v>
      </c>
    </row>
    <row r="47" spans="1:8" x14ac:dyDescent="0.3">
      <c r="A47" s="5" t="s">
        <v>105</v>
      </c>
      <c r="B47" s="5">
        <v>0.26456862978414969</v>
      </c>
      <c r="C47" s="5">
        <v>1043.3</v>
      </c>
      <c r="D47" s="5">
        <v>0.30775811209439524</v>
      </c>
      <c r="E47" s="5">
        <v>329.70000000000005</v>
      </c>
      <c r="F47" s="5">
        <v>0.22145351961311127</v>
      </c>
      <c r="G47" s="5">
        <v>382.3</v>
      </c>
      <c r="H47" s="5">
        <v>0.26449425764494261</v>
      </c>
    </row>
    <row r="48" spans="1:8" x14ac:dyDescent="0.3">
      <c r="A48" s="5" t="s">
        <v>76</v>
      </c>
      <c r="B48" s="5">
        <v>0.26378066237664549</v>
      </c>
      <c r="C48" s="5">
        <v>1530.3000000000002</v>
      </c>
      <c r="D48" s="5">
        <v>0.4514159292035399</v>
      </c>
      <c r="E48" s="5">
        <v>156.80000000000001</v>
      </c>
      <c r="F48" s="5">
        <v>0.10531972058033316</v>
      </c>
      <c r="G48" s="5">
        <v>339.1</v>
      </c>
      <c r="H48" s="5">
        <v>0.2346063373460634</v>
      </c>
    </row>
    <row r="49" spans="1:8" x14ac:dyDescent="0.3">
      <c r="A49" s="5" t="s">
        <v>150</v>
      </c>
      <c r="B49" s="5">
        <v>0.25701543890587564</v>
      </c>
      <c r="C49" s="5">
        <v>737</v>
      </c>
      <c r="D49" s="5">
        <v>0.21740412979351031</v>
      </c>
      <c r="E49" s="5">
        <v>335</v>
      </c>
      <c r="F49" s="5">
        <v>0.22501343363782914</v>
      </c>
      <c r="G49" s="5">
        <v>475</v>
      </c>
      <c r="H49" s="5">
        <v>0.32862875328628754</v>
      </c>
    </row>
    <row r="50" spans="1:8" x14ac:dyDescent="0.3">
      <c r="A50" s="5" t="s">
        <v>103</v>
      </c>
      <c r="B50" s="5">
        <v>0.24849097435766465</v>
      </c>
      <c r="C50" s="5">
        <v>1061</v>
      </c>
      <c r="D50" s="5">
        <v>0.31297935103244839</v>
      </c>
      <c r="E50" s="5">
        <v>156.89999999999998</v>
      </c>
      <c r="F50" s="5">
        <v>0.10538688876947876</v>
      </c>
      <c r="G50" s="5">
        <v>472.79999999999995</v>
      </c>
      <c r="H50" s="5">
        <v>0.32710668327106684</v>
      </c>
    </row>
    <row r="51" spans="1:8" x14ac:dyDescent="0.3">
      <c r="A51" s="5" t="s">
        <v>146</v>
      </c>
      <c r="B51" s="5">
        <v>0.23548115962354865</v>
      </c>
      <c r="C51" s="5">
        <v>742.1</v>
      </c>
      <c r="D51" s="5">
        <v>0.2189085545722714</v>
      </c>
      <c r="E51" s="5">
        <v>216.70000000000002</v>
      </c>
      <c r="F51" s="5">
        <v>0.14555346587855994</v>
      </c>
      <c r="G51" s="5">
        <v>494.30000000000007</v>
      </c>
      <c r="H51" s="5">
        <v>0.34198145841981464</v>
      </c>
    </row>
    <row r="52" spans="1:8" x14ac:dyDescent="0.3">
      <c r="A52" s="5" t="s">
        <v>95</v>
      </c>
      <c r="B52" s="5">
        <v>0.23265227101540512</v>
      </c>
      <c r="C52" s="5">
        <v>1196.8999999999999</v>
      </c>
      <c r="D52" s="5">
        <v>0.3530678466076696</v>
      </c>
      <c r="E52" s="5">
        <v>133.70000000000002</v>
      </c>
      <c r="F52" s="5">
        <v>8.9803868887694802E-2</v>
      </c>
      <c r="G52" s="5">
        <v>368.69999999999993</v>
      </c>
      <c r="H52" s="5">
        <v>0.25508509755085096</v>
      </c>
    </row>
    <row r="53" spans="1:8" x14ac:dyDescent="0.3">
      <c r="A53" s="5" t="s">
        <v>111</v>
      </c>
      <c r="B53" s="5">
        <v>0.23217089951903591</v>
      </c>
      <c r="C53" s="5">
        <v>1012.3</v>
      </c>
      <c r="D53" s="5">
        <v>0.29861356932153393</v>
      </c>
      <c r="E53" s="5">
        <v>270.20000000000005</v>
      </c>
      <c r="F53" s="5">
        <v>0.181488447071467</v>
      </c>
      <c r="G53" s="5">
        <v>312.79999999999995</v>
      </c>
      <c r="H53" s="5">
        <v>0.2164106821641068</v>
      </c>
    </row>
    <row r="54" spans="1:8" x14ac:dyDescent="0.3">
      <c r="A54" s="5" t="s">
        <v>97</v>
      </c>
      <c r="B54" s="5">
        <v>0.2318370583594476</v>
      </c>
      <c r="C54" s="5">
        <v>1169.8</v>
      </c>
      <c r="D54" s="5">
        <v>0.34507374631268434</v>
      </c>
      <c r="E54" s="5">
        <v>277.10000000000002</v>
      </c>
      <c r="F54" s="5">
        <v>0.18612305212251479</v>
      </c>
      <c r="G54" s="5">
        <v>237.5</v>
      </c>
      <c r="H54" s="5">
        <v>0.16431437664314377</v>
      </c>
    </row>
    <row r="55" spans="1:8" x14ac:dyDescent="0.3">
      <c r="A55" s="5" t="s">
        <v>99</v>
      </c>
      <c r="B55" s="5">
        <v>0.2281167171248499</v>
      </c>
      <c r="C55" s="5">
        <v>1140.4000000000001</v>
      </c>
      <c r="D55" s="5">
        <v>0.33640117994100299</v>
      </c>
      <c r="E55" s="5">
        <v>187.8</v>
      </c>
      <c r="F55" s="5">
        <v>0.12614185921547555</v>
      </c>
      <c r="G55" s="5">
        <v>320.60000000000002</v>
      </c>
      <c r="H55" s="5">
        <v>0.22180711221807115</v>
      </c>
    </row>
    <row r="56" spans="1:8" x14ac:dyDescent="0.3">
      <c r="A56" s="5" t="s">
        <v>133</v>
      </c>
      <c r="B56" s="5">
        <v>0.22744028207001979</v>
      </c>
      <c r="C56" s="5">
        <v>848.1</v>
      </c>
      <c r="D56" s="5">
        <v>0.25017699115044251</v>
      </c>
      <c r="E56" s="5">
        <v>338.9</v>
      </c>
      <c r="F56" s="5">
        <v>0.22763299301450832</v>
      </c>
      <c r="G56" s="5">
        <v>295.60000000000002</v>
      </c>
      <c r="H56" s="5">
        <v>0.20451086204510865</v>
      </c>
    </row>
    <row r="57" spans="1:8" x14ac:dyDescent="0.3">
      <c r="A57" s="5" t="s">
        <v>68</v>
      </c>
      <c r="B57" s="5">
        <v>0.22669817553747049</v>
      </c>
      <c r="C57" s="5">
        <v>1612.8</v>
      </c>
      <c r="D57" s="5">
        <v>0.47575221238938054</v>
      </c>
      <c r="E57" s="5">
        <v>114.70000000000002</v>
      </c>
      <c r="F57" s="5">
        <v>7.7041912950026881E-2</v>
      </c>
      <c r="G57" s="5">
        <v>183.99999999999997</v>
      </c>
      <c r="H57" s="5">
        <v>0.12730040127300402</v>
      </c>
    </row>
    <row r="58" spans="1:8" x14ac:dyDescent="0.3">
      <c r="A58" s="5" t="s">
        <v>166</v>
      </c>
      <c r="B58" s="5">
        <v>0.22450448011237367</v>
      </c>
      <c r="C58" s="5">
        <v>677.6</v>
      </c>
      <c r="D58" s="5">
        <v>0.19988200589970503</v>
      </c>
      <c r="E58" s="5">
        <v>412.1</v>
      </c>
      <c r="F58" s="5">
        <v>0.27680010746910266</v>
      </c>
      <c r="G58" s="5">
        <v>284.5</v>
      </c>
      <c r="H58" s="5">
        <v>0.19683132696831329</v>
      </c>
    </row>
    <row r="59" spans="1:8" x14ac:dyDescent="0.3">
      <c r="A59" s="5" t="s">
        <v>113</v>
      </c>
      <c r="B59" s="5">
        <v>0.22018710834657815</v>
      </c>
      <c r="C59" s="5">
        <v>1000.8000000000001</v>
      </c>
      <c r="D59" s="5">
        <v>0.29522123893805313</v>
      </c>
      <c r="E59" s="5">
        <v>296.29999999999995</v>
      </c>
      <c r="F59" s="5">
        <v>0.19901934443847391</v>
      </c>
      <c r="G59" s="5">
        <v>240.4</v>
      </c>
      <c r="H59" s="5">
        <v>0.16632074166320743</v>
      </c>
    </row>
    <row r="60" spans="1:8" x14ac:dyDescent="0.3">
      <c r="A60" s="5" t="s">
        <v>107</v>
      </c>
      <c r="B60" s="5">
        <v>0.21587749920324226</v>
      </c>
      <c r="C60" s="5">
        <v>1032.9000000000001</v>
      </c>
      <c r="D60" s="5">
        <v>0.30469026548672568</v>
      </c>
      <c r="E60" s="5">
        <v>103.3</v>
      </c>
      <c r="F60" s="5">
        <v>6.938473938742612E-2</v>
      </c>
      <c r="G60" s="5">
        <v>395.4</v>
      </c>
      <c r="H60" s="5">
        <v>0.27355749273557495</v>
      </c>
    </row>
    <row r="61" spans="1:8" x14ac:dyDescent="0.3">
      <c r="A61" s="5" t="s">
        <v>93</v>
      </c>
      <c r="B61" s="5">
        <v>0.21564108313143437</v>
      </c>
      <c r="C61" s="5">
        <v>1221.2</v>
      </c>
      <c r="D61" s="5">
        <v>0.36023598820059</v>
      </c>
      <c r="E61" s="5">
        <v>309.5</v>
      </c>
      <c r="F61" s="5">
        <v>0.20788554540569587</v>
      </c>
      <c r="G61" s="5">
        <v>113.9</v>
      </c>
      <c r="H61" s="5">
        <v>7.8801715788017174E-2</v>
      </c>
    </row>
    <row r="62" spans="1:8" x14ac:dyDescent="0.3">
      <c r="A62" s="5" t="s">
        <v>123</v>
      </c>
      <c r="B62" s="5">
        <v>0.21252862441219697</v>
      </c>
      <c r="C62" s="5">
        <v>927.9</v>
      </c>
      <c r="D62" s="5">
        <v>0.27371681415929205</v>
      </c>
      <c r="E62" s="5">
        <v>218.3</v>
      </c>
      <c r="F62" s="5">
        <v>0.14662815690488987</v>
      </c>
      <c r="G62" s="5">
        <v>314</v>
      </c>
      <c r="H62" s="5">
        <v>0.21724090217240904</v>
      </c>
    </row>
    <row r="63" spans="1:8" x14ac:dyDescent="0.3">
      <c r="A63" s="5" t="s">
        <v>109</v>
      </c>
      <c r="B63" s="5">
        <v>0.21051046744762117</v>
      </c>
      <c r="C63" s="5">
        <v>1017.9</v>
      </c>
      <c r="D63" s="5">
        <v>0.30026548672566372</v>
      </c>
      <c r="E63" s="5">
        <v>191.7</v>
      </c>
      <c r="F63" s="5">
        <v>0.12876141859215476</v>
      </c>
      <c r="G63" s="5">
        <v>292.7</v>
      </c>
      <c r="H63" s="5">
        <v>0.20250449702504497</v>
      </c>
    </row>
    <row r="64" spans="1:8" x14ac:dyDescent="0.3">
      <c r="A64" s="5" t="s">
        <v>168</v>
      </c>
      <c r="B64" s="5">
        <v>0.20938193894769194</v>
      </c>
      <c r="C64" s="5">
        <v>643.5</v>
      </c>
      <c r="D64" s="5">
        <v>0.18982300884955752</v>
      </c>
      <c r="E64" s="5">
        <v>300.10000000000002</v>
      </c>
      <c r="F64" s="5">
        <v>0.20157173562600755</v>
      </c>
      <c r="G64" s="5">
        <v>342.2</v>
      </c>
      <c r="H64" s="5">
        <v>0.23675107236751075</v>
      </c>
    </row>
    <row r="65" spans="1:8" x14ac:dyDescent="0.3">
      <c r="A65" s="5" t="s">
        <v>148</v>
      </c>
      <c r="B65" s="5">
        <v>0.2081580200939902</v>
      </c>
      <c r="C65" s="5">
        <v>737.4</v>
      </c>
      <c r="D65" s="5">
        <v>0.21752212389380529</v>
      </c>
      <c r="E65" s="5">
        <v>212.4</v>
      </c>
      <c r="F65" s="5">
        <v>0.14266523374529824</v>
      </c>
      <c r="G65" s="5">
        <v>382</v>
      </c>
      <c r="H65" s="5">
        <v>0.26428670264286708</v>
      </c>
    </row>
    <row r="66" spans="1:8" x14ac:dyDescent="0.3">
      <c r="A66" s="5" t="s">
        <v>144</v>
      </c>
      <c r="B66" s="5">
        <v>0.20478513506813523</v>
      </c>
      <c r="C66" s="5">
        <v>754.80000000000007</v>
      </c>
      <c r="D66" s="5">
        <v>0.22265486725663719</v>
      </c>
      <c r="E66" s="5">
        <v>279.10000000000002</v>
      </c>
      <c r="F66" s="5">
        <v>0.1874664159054272</v>
      </c>
      <c r="G66" s="5">
        <v>295.20000000000005</v>
      </c>
      <c r="H66" s="5">
        <v>0.20423412204234126</v>
      </c>
    </row>
    <row r="67" spans="1:8" x14ac:dyDescent="0.3">
      <c r="A67" s="5" t="s">
        <v>119</v>
      </c>
      <c r="B67" s="5">
        <v>0.20217851589627037</v>
      </c>
      <c r="C67" s="5">
        <v>947.7</v>
      </c>
      <c r="D67" s="5">
        <v>0.27955752212389384</v>
      </c>
      <c r="E67" s="5">
        <v>177.89999999999998</v>
      </c>
      <c r="F67" s="5">
        <v>0.11949220849005909</v>
      </c>
      <c r="G67" s="5">
        <v>299.89999999999998</v>
      </c>
      <c r="H67" s="5">
        <v>0.20748581707485816</v>
      </c>
    </row>
    <row r="68" spans="1:8" x14ac:dyDescent="0.3">
      <c r="A68" s="5" t="s">
        <v>226</v>
      </c>
      <c r="B68" s="5">
        <v>0.20185142774431797</v>
      </c>
      <c r="C68" s="5">
        <v>1273.5999999999999</v>
      </c>
      <c r="D68" s="5">
        <v>0.375693215339233</v>
      </c>
      <c r="E68" s="5">
        <v>22.6</v>
      </c>
      <c r="F68" s="5">
        <v>1.5180010746910265E-2</v>
      </c>
      <c r="G68" s="5">
        <v>310.3</v>
      </c>
      <c r="H68" s="5">
        <v>0.2146810571468106</v>
      </c>
    </row>
    <row r="69" spans="1:8" x14ac:dyDescent="0.3">
      <c r="A69" s="5" t="s">
        <v>182</v>
      </c>
      <c r="B69" s="5">
        <v>0.19999616769562115</v>
      </c>
      <c r="C69" s="5">
        <v>513.9</v>
      </c>
      <c r="D69" s="5">
        <v>0.15159292035398231</v>
      </c>
      <c r="E69" s="5">
        <v>301.5</v>
      </c>
      <c r="F69" s="5">
        <v>0.20251209027404621</v>
      </c>
      <c r="G69" s="5">
        <v>355.4</v>
      </c>
      <c r="H69" s="5">
        <v>0.24588349245883492</v>
      </c>
    </row>
    <row r="70" spans="1:8" x14ac:dyDescent="0.3">
      <c r="A70" s="5" t="s">
        <v>84</v>
      </c>
      <c r="B70" s="5">
        <v>0.17983431079903556</v>
      </c>
      <c r="C70" s="5">
        <v>1430.7</v>
      </c>
      <c r="D70" s="5">
        <v>0.42203539823008851</v>
      </c>
      <c r="E70" s="5">
        <v>31.3</v>
      </c>
      <c r="F70" s="5">
        <v>2.1023643202579261E-2</v>
      </c>
      <c r="G70" s="5">
        <v>139.4</v>
      </c>
      <c r="H70" s="5">
        <v>9.6443890964438922E-2</v>
      </c>
    </row>
    <row r="71" spans="1:8" x14ac:dyDescent="0.3">
      <c r="A71" s="5" t="s">
        <v>125</v>
      </c>
      <c r="B71" s="5">
        <v>0.17966680150920122</v>
      </c>
      <c r="C71" s="5">
        <v>921.5</v>
      </c>
      <c r="D71" s="5">
        <v>0.27182890855457226</v>
      </c>
      <c r="E71" s="5">
        <v>165.7</v>
      </c>
      <c r="F71" s="5">
        <v>0.11129768941429338</v>
      </c>
      <c r="G71" s="5">
        <v>225.29999999999998</v>
      </c>
      <c r="H71" s="5">
        <v>0.15587380655873806</v>
      </c>
    </row>
    <row r="72" spans="1:8" x14ac:dyDescent="0.3">
      <c r="A72" s="5" t="s">
        <v>180</v>
      </c>
      <c r="B72" s="5">
        <v>0.17416205303211849</v>
      </c>
      <c r="C72" s="5">
        <v>531.1</v>
      </c>
      <c r="D72" s="5">
        <v>0.15666666666666668</v>
      </c>
      <c r="E72" s="5">
        <v>111.30000000000001</v>
      </c>
      <c r="F72" s="5">
        <v>7.4758194519075782E-2</v>
      </c>
      <c r="G72" s="5">
        <v>420.70000000000005</v>
      </c>
      <c r="H72" s="5">
        <v>0.29106129791061303</v>
      </c>
    </row>
    <row r="73" spans="1:8" x14ac:dyDescent="0.3">
      <c r="A73" s="5" t="s">
        <v>115</v>
      </c>
      <c r="B73" s="5">
        <v>0.15500908184964463</v>
      </c>
      <c r="C73" s="5">
        <v>979.4</v>
      </c>
      <c r="D73" s="5">
        <v>0.28890855457227138</v>
      </c>
      <c r="E73" s="5">
        <v>124.8</v>
      </c>
      <c r="F73" s="5">
        <v>8.3825900053734553E-2</v>
      </c>
      <c r="G73" s="5">
        <v>133.4</v>
      </c>
      <c r="H73" s="5">
        <v>9.2292790922927928E-2</v>
      </c>
    </row>
    <row r="74" spans="1:8" x14ac:dyDescent="0.3">
      <c r="A74" s="5" t="s">
        <v>158</v>
      </c>
      <c r="B74" s="5">
        <v>0.15500056994261394</v>
      </c>
      <c r="C74" s="5">
        <v>703.1</v>
      </c>
      <c r="D74" s="5">
        <v>0.20740412979351033</v>
      </c>
      <c r="E74" s="5">
        <v>98.4</v>
      </c>
      <c r="F74" s="5">
        <v>6.6093498119290703E-2</v>
      </c>
      <c r="G74" s="5">
        <v>276.79999999999995</v>
      </c>
      <c r="H74" s="5">
        <v>0.19150408191504081</v>
      </c>
    </row>
    <row r="75" spans="1:8" x14ac:dyDescent="0.3">
      <c r="A75" s="5" t="s">
        <v>152</v>
      </c>
      <c r="B75" s="5">
        <v>0.14944222550924754</v>
      </c>
      <c r="C75" s="5">
        <v>735.4</v>
      </c>
      <c r="D75" s="5">
        <v>0.21693215339233038</v>
      </c>
      <c r="E75" s="5">
        <v>142.1</v>
      </c>
      <c r="F75" s="5">
        <v>9.5445996775926925E-2</v>
      </c>
      <c r="G75" s="5">
        <v>196.50000000000003</v>
      </c>
      <c r="H75" s="5">
        <v>0.13594852635948529</v>
      </c>
    </row>
    <row r="76" spans="1:8" x14ac:dyDescent="0.3">
      <c r="A76" s="5" t="s">
        <v>137</v>
      </c>
      <c r="B76" s="5">
        <v>0.14836397220641898</v>
      </c>
      <c r="C76" s="5">
        <v>802.5</v>
      </c>
      <c r="D76" s="5">
        <v>0.23672566371681417</v>
      </c>
      <c r="E76" s="5">
        <v>244.5</v>
      </c>
      <c r="F76" s="5">
        <v>0.16422622246104246</v>
      </c>
      <c r="G76" s="5">
        <v>63.800000000000011</v>
      </c>
      <c r="H76" s="5">
        <v>4.4140030441400316E-2</v>
      </c>
    </row>
    <row r="77" spans="1:8" x14ac:dyDescent="0.3">
      <c r="A77" s="5" t="s">
        <v>172</v>
      </c>
      <c r="B77" s="5">
        <v>0.14626951018878323</v>
      </c>
      <c r="C77" s="5">
        <v>621.5</v>
      </c>
      <c r="D77" s="5">
        <v>0.18333333333333332</v>
      </c>
      <c r="E77" s="5">
        <v>165.9</v>
      </c>
      <c r="F77" s="5">
        <v>0.11143202579258464</v>
      </c>
      <c r="G77" s="5">
        <v>208.20000000000002</v>
      </c>
      <c r="H77" s="5">
        <v>0.14404317144043174</v>
      </c>
    </row>
    <row r="78" spans="1:8" x14ac:dyDescent="0.3">
      <c r="A78" s="5" t="s">
        <v>154</v>
      </c>
      <c r="B78" s="5">
        <v>0.14306483977614423</v>
      </c>
      <c r="C78" s="5">
        <v>723.6</v>
      </c>
      <c r="D78" s="5">
        <v>0.21345132743362832</v>
      </c>
      <c r="E78" s="5">
        <v>146.30000000000001</v>
      </c>
      <c r="F78" s="5">
        <v>9.8267060720043001E-2</v>
      </c>
      <c r="G78" s="5">
        <v>169.8</v>
      </c>
      <c r="H78" s="5">
        <v>0.11747613117476133</v>
      </c>
    </row>
    <row r="79" spans="1:8" x14ac:dyDescent="0.3">
      <c r="A79" s="5" t="s">
        <v>117</v>
      </c>
      <c r="B79" s="5">
        <v>0.14222618018013178</v>
      </c>
      <c r="C79" s="5">
        <v>952.5</v>
      </c>
      <c r="D79" s="5">
        <v>0.28097345132743362</v>
      </c>
      <c r="E79" s="5">
        <v>109.69999999999999</v>
      </c>
      <c r="F79" s="5">
        <v>7.3683503492745828E-2</v>
      </c>
      <c r="G79" s="5">
        <v>104.1</v>
      </c>
      <c r="H79" s="5">
        <v>7.2021585720215858E-2</v>
      </c>
    </row>
    <row r="80" spans="1:8" x14ac:dyDescent="0.3">
      <c r="A80" s="5" t="s">
        <v>208</v>
      </c>
      <c r="B80" s="5">
        <v>0.13810807163445188</v>
      </c>
      <c r="C80" s="5">
        <v>325.59999999999997</v>
      </c>
      <c r="D80" s="5">
        <v>9.6047197640117987E-2</v>
      </c>
      <c r="E80" s="5">
        <v>245.7</v>
      </c>
      <c r="F80" s="5">
        <v>0.1650322407307899</v>
      </c>
      <c r="G80" s="5">
        <v>221.5</v>
      </c>
      <c r="H80" s="5">
        <v>0.15324477653244778</v>
      </c>
    </row>
    <row r="81" spans="1:8" x14ac:dyDescent="0.3">
      <c r="A81" s="5" t="s">
        <v>200</v>
      </c>
      <c r="B81" s="5">
        <v>0.13759092437144435</v>
      </c>
      <c r="C81" s="5">
        <v>362.9</v>
      </c>
      <c r="D81" s="5">
        <v>0.10705014749262536</v>
      </c>
      <c r="E81" s="5">
        <v>147.80000000000001</v>
      </c>
      <c r="F81" s="5">
        <v>9.9274583557227306E-2</v>
      </c>
      <c r="G81" s="5">
        <v>298.39999999999998</v>
      </c>
      <c r="H81" s="5">
        <v>0.20644804206448042</v>
      </c>
    </row>
    <row r="82" spans="1:8" x14ac:dyDescent="0.3">
      <c r="A82" s="5" t="s">
        <v>228</v>
      </c>
      <c r="B82" s="5">
        <v>0.135257083019066</v>
      </c>
      <c r="C82" s="5">
        <v>628.6</v>
      </c>
      <c r="D82" s="5">
        <v>0.18542772861356932</v>
      </c>
      <c r="E82" s="5">
        <v>76</v>
      </c>
      <c r="F82" s="5">
        <v>5.1047823750671684E-2</v>
      </c>
      <c r="G82" s="5">
        <v>244.7</v>
      </c>
      <c r="H82" s="5">
        <v>0.16929569669295697</v>
      </c>
    </row>
    <row r="83" spans="1:8" x14ac:dyDescent="0.3">
      <c r="A83" s="5" t="s">
        <v>164</v>
      </c>
      <c r="B83" s="5">
        <v>0.13482987276853162</v>
      </c>
      <c r="C83" s="5">
        <v>677.7</v>
      </c>
      <c r="D83" s="5">
        <v>0.19991150442477879</v>
      </c>
      <c r="E83" s="5">
        <v>34.4</v>
      </c>
      <c r="F83" s="5">
        <v>2.3105857066093499E-2</v>
      </c>
      <c r="G83" s="5">
        <v>262.3</v>
      </c>
      <c r="H83" s="5">
        <v>0.18147225681472259</v>
      </c>
    </row>
    <row r="84" spans="1:8" x14ac:dyDescent="0.3">
      <c r="A84" s="5" t="s">
        <v>176</v>
      </c>
      <c r="B84" s="5">
        <v>0.13386900451594339</v>
      </c>
      <c r="C84" s="5">
        <v>567.30000000000007</v>
      </c>
      <c r="D84" s="5">
        <v>0.16734513274336285</v>
      </c>
      <c r="E84" s="5">
        <v>188.59999999999997</v>
      </c>
      <c r="F84" s="5">
        <v>0.1266792047286405</v>
      </c>
      <c r="G84" s="5">
        <v>155.5</v>
      </c>
      <c r="H84" s="5">
        <v>0.10758267607582678</v>
      </c>
    </row>
    <row r="85" spans="1:8" x14ac:dyDescent="0.3">
      <c r="A85" s="5" t="s">
        <v>178</v>
      </c>
      <c r="B85" s="5">
        <v>0.1318735129819518</v>
      </c>
      <c r="C85" s="5">
        <v>561.9</v>
      </c>
      <c r="D85" s="5">
        <v>0.16575221238938054</v>
      </c>
      <c r="E85" s="5">
        <v>186.89999999999998</v>
      </c>
      <c r="F85" s="5">
        <v>0.12553734551316495</v>
      </c>
      <c r="G85" s="5">
        <v>150.80000000000001</v>
      </c>
      <c r="H85" s="5">
        <v>0.10433098104330983</v>
      </c>
    </row>
    <row r="86" spans="1:8" x14ac:dyDescent="0.3">
      <c r="A86" s="5" t="s">
        <v>174</v>
      </c>
      <c r="B86" s="5">
        <v>0.13155401915480891</v>
      </c>
      <c r="C86" s="5">
        <v>615</v>
      </c>
      <c r="D86" s="5">
        <v>0.18141592920353983</v>
      </c>
      <c r="E86" s="5">
        <v>167.2</v>
      </c>
      <c r="F86" s="5">
        <v>0.1123052122514777</v>
      </c>
      <c r="G86" s="5">
        <v>145.89999999999998</v>
      </c>
      <c r="H86" s="5">
        <v>0.10094091600940916</v>
      </c>
    </row>
    <row r="87" spans="1:8" x14ac:dyDescent="0.3">
      <c r="A87" s="5" t="s">
        <v>184</v>
      </c>
      <c r="B87" s="5">
        <v>0.12803821077063712</v>
      </c>
      <c r="C87" s="5">
        <v>507.7</v>
      </c>
      <c r="D87" s="5">
        <v>0.14976401179941001</v>
      </c>
      <c r="E87" s="5">
        <v>184.2</v>
      </c>
      <c r="F87" s="5">
        <v>0.12372380440623321</v>
      </c>
      <c r="G87" s="5">
        <v>159.9</v>
      </c>
      <c r="H87" s="5">
        <v>0.11062681610626818</v>
      </c>
    </row>
    <row r="88" spans="1:8" x14ac:dyDescent="0.3">
      <c r="A88" s="5" t="s">
        <v>131</v>
      </c>
      <c r="B88" s="5">
        <v>0.12327572135071541</v>
      </c>
      <c r="C88" s="5">
        <v>874.7</v>
      </c>
      <c r="D88" s="5">
        <v>0.25802359882005899</v>
      </c>
      <c r="E88" s="5">
        <v>82.300000000000011</v>
      </c>
      <c r="F88" s="5">
        <v>5.527941966684579E-2</v>
      </c>
      <c r="G88" s="5">
        <v>81.7</v>
      </c>
      <c r="H88" s="5">
        <v>5.6524145565241463E-2</v>
      </c>
    </row>
    <row r="89" spans="1:8" x14ac:dyDescent="0.3">
      <c r="A89" s="5" t="s">
        <v>141</v>
      </c>
      <c r="B89" s="5">
        <v>0.12320717047485552</v>
      </c>
      <c r="C89" s="5">
        <v>776.4</v>
      </c>
      <c r="D89" s="5">
        <v>0.22902654867256636</v>
      </c>
      <c r="E89" s="5">
        <v>61.2</v>
      </c>
      <c r="F89" s="5">
        <v>4.1106931757119831E-2</v>
      </c>
      <c r="G89" s="5">
        <v>143.80000000000001</v>
      </c>
      <c r="H89" s="5">
        <v>9.9488030994880322E-2</v>
      </c>
    </row>
    <row r="90" spans="1:8" x14ac:dyDescent="0.3">
      <c r="A90" s="5" t="s">
        <v>162</v>
      </c>
      <c r="B90" s="5">
        <v>0.12130278967224212</v>
      </c>
      <c r="C90" s="5">
        <v>678.7</v>
      </c>
      <c r="D90" s="5">
        <v>0.20020648967551624</v>
      </c>
      <c r="E90" s="5">
        <v>33.800000000000004</v>
      </c>
      <c r="F90" s="5">
        <v>2.2702847931219777E-2</v>
      </c>
      <c r="G90" s="5">
        <v>203.8</v>
      </c>
      <c r="H90" s="5">
        <v>0.14099903140999034</v>
      </c>
    </row>
    <row r="91" spans="1:8" x14ac:dyDescent="0.3">
      <c r="A91" s="5" t="s">
        <v>170</v>
      </c>
      <c r="B91" s="5">
        <v>0.1182280789854883</v>
      </c>
      <c r="C91" s="5">
        <v>637</v>
      </c>
      <c r="D91" s="5">
        <v>0.187905604719764</v>
      </c>
      <c r="E91" s="5">
        <v>90.499999999999986</v>
      </c>
      <c r="F91" s="5">
        <v>6.0787211176786669E-2</v>
      </c>
      <c r="G91" s="5">
        <v>153.19999999999999</v>
      </c>
      <c r="H91" s="5">
        <v>0.10599142105991421</v>
      </c>
    </row>
    <row r="92" spans="1:8" x14ac:dyDescent="0.3">
      <c r="A92" s="5" t="s">
        <v>218</v>
      </c>
      <c r="B92" s="5">
        <v>0.11490487032301977</v>
      </c>
      <c r="C92" s="5">
        <v>236.39999999999998</v>
      </c>
      <c r="D92" s="5">
        <v>6.9734513274336274E-2</v>
      </c>
      <c r="E92" s="5">
        <v>238.2</v>
      </c>
      <c r="F92" s="5">
        <v>0.15999462654486835</v>
      </c>
      <c r="G92" s="5">
        <v>166.2</v>
      </c>
      <c r="H92" s="5">
        <v>0.11498547114985472</v>
      </c>
    </row>
    <row r="93" spans="1:8" x14ac:dyDescent="0.3">
      <c r="A93" s="5" t="s">
        <v>258</v>
      </c>
      <c r="B93" s="5">
        <v>0.10553523898732271</v>
      </c>
      <c r="C93" s="5">
        <v>411.99999999999994</v>
      </c>
      <c r="D93" s="5">
        <v>0.12153392330383479</v>
      </c>
      <c r="E93" s="5">
        <v>59.800000000000011</v>
      </c>
      <c r="F93" s="5">
        <v>4.0166577109081149E-2</v>
      </c>
      <c r="G93" s="5">
        <v>223.89999999999998</v>
      </c>
      <c r="H93" s="5">
        <v>0.15490521654905218</v>
      </c>
    </row>
    <row r="94" spans="1:8" x14ac:dyDescent="0.3">
      <c r="A94" s="5" t="s">
        <v>156</v>
      </c>
      <c r="B94" s="5">
        <v>0.10418052754569145</v>
      </c>
      <c r="C94" s="5">
        <v>717.9</v>
      </c>
      <c r="D94" s="5">
        <v>0.21176991150442478</v>
      </c>
      <c r="E94" s="5">
        <v>77</v>
      </c>
      <c r="F94" s="5">
        <v>5.1719505642127891E-2</v>
      </c>
      <c r="G94" s="5">
        <v>70.900000000000006</v>
      </c>
      <c r="H94" s="5">
        <v>4.9052165490521667E-2</v>
      </c>
    </row>
    <row r="95" spans="1:8" x14ac:dyDescent="0.3">
      <c r="A95" s="5" t="s">
        <v>216</v>
      </c>
      <c r="B95" s="5">
        <v>0.10304084306296157</v>
      </c>
      <c r="C95" s="5">
        <v>252.7</v>
      </c>
      <c r="D95" s="5">
        <v>7.4542772861356923E-2</v>
      </c>
      <c r="E95" s="5">
        <v>100.79999999999998</v>
      </c>
      <c r="F95" s="5">
        <v>6.7705534658785593E-2</v>
      </c>
      <c r="G95" s="5">
        <v>241.20000000000002</v>
      </c>
      <c r="H95" s="5">
        <v>0.16687422166874225</v>
      </c>
    </row>
    <row r="96" spans="1:8" x14ac:dyDescent="0.3">
      <c r="A96" s="5" t="s">
        <v>204</v>
      </c>
      <c r="B96" s="5">
        <v>0.1018570370767224</v>
      </c>
      <c r="C96" s="5">
        <v>356.8</v>
      </c>
      <c r="D96" s="5">
        <v>0.10525073746312685</v>
      </c>
      <c r="E96" s="5">
        <v>142.6</v>
      </c>
      <c r="F96" s="5">
        <v>9.5781837721655022E-2</v>
      </c>
      <c r="G96" s="5">
        <v>151.1</v>
      </c>
      <c r="H96" s="5">
        <v>0.10453853604538536</v>
      </c>
    </row>
    <row r="97" spans="1:8" x14ac:dyDescent="0.3">
      <c r="A97" s="5" t="s">
        <v>160</v>
      </c>
      <c r="B97" s="5">
        <v>9.5503779787936435E-2</v>
      </c>
      <c r="C97" s="5">
        <v>695.5</v>
      </c>
      <c r="D97" s="5">
        <v>0.20516224188790561</v>
      </c>
      <c r="E97" s="5">
        <v>100.1</v>
      </c>
      <c r="F97" s="5">
        <v>6.7235357334766252E-2</v>
      </c>
      <c r="G97" s="5">
        <v>20.399999999999999</v>
      </c>
      <c r="H97" s="5">
        <v>1.4113740141137402E-2</v>
      </c>
    </row>
    <row r="98" spans="1:8" x14ac:dyDescent="0.3">
      <c r="A98" s="5" t="s">
        <v>234</v>
      </c>
      <c r="B98" s="5">
        <v>9.4622906965051379E-2</v>
      </c>
      <c r="C98" s="5">
        <v>409.70000000000005</v>
      </c>
      <c r="D98" s="5">
        <v>0.12085545722713865</v>
      </c>
      <c r="E98" s="5">
        <v>119.4</v>
      </c>
      <c r="F98" s="5">
        <v>8.0198817839871039E-2</v>
      </c>
      <c r="G98" s="5">
        <v>119.70000000000002</v>
      </c>
      <c r="H98" s="5">
        <v>8.2814445828144484E-2</v>
      </c>
    </row>
    <row r="99" spans="1:8" x14ac:dyDescent="0.3">
      <c r="A99" s="5" t="s">
        <v>230</v>
      </c>
      <c r="B99" s="5">
        <v>9.4012361748510243E-2</v>
      </c>
      <c r="C99" s="5">
        <v>453.3</v>
      </c>
      <c r="D99" s="5">
        <v>0.13371681415929204</v>
      </c>
      <c r="E99" s="5">
        <v>55.499999999999993</v>
      </c>
      <c r="F99" s="5">
        <v>3.7278344975819451E-2</v>
      </c>
      <c r="G99" s="5">
        <v>160.5</v>
      </c>
      <c r="H99" s="5">
        <v>0.11104192611041927</v>
      </c>
    </row>
    <row r="100" spans="1:8" x14ac:dyDescent="0.3">
      <c r="A100" s="5" t="s">
        <v>186</v>
      </c>
      <c r="B100" s="5">
        <v>8.907842883416528E-2</v>
      </c>
      <c r="C100" s="5">
        <v>487</v>
      </c>
      <c r="D100" s="5">
        <v>0.14365781710914455</v>
      </c>
      <c r="E100" s="5">
        <v>61.099999999999994</v>
      </c>
      <c r="F100" s="5">
        <v>4.1039763567974202E-2</v>
      </c>
      <c r="G100" s="5">
        <v>119.30000000000001</v>
      </c>
      <c r="H100" s="5">
        <v>8.2537705825377075E-2</v>
      </c>
    </row>
    <row r="101" spans="1:8" x14ac:dyDescent="0.3">
      <c r="A101" s="5" t="s">
        <v>262</v>
      </c>
      <c r="B101" s="5">
        <v>8.878226990509859E-2</v>
      </c>
      <c r="C101" s="5">
        <v>82.500000000000014</v>
      </c>
      <c r="D101" s="5">
        <v>2.4336283185840711E-2</v>
      </c>
      <c r="E101" s="5">
        <v>75.400000000000006</v>
      </c>
      <c r="F101" s="5">
        <v>5.0644814615797965E-2</v>
      </c>
      <c r="G101" s="5">
        <v>276.59999999999997</v>
      </c>
      <c r="H101" s="5">
        <v>0.19136571191365712</v>
      </c>
    </row>
    <row r="102" spans="1:8" x14ac:dyDescent="0.3">
      <c r="A102" s="5" t="s">
        <v>196</v>
      </c>
      <c r="B102" s="5">
        <v>8.4994115276026905E-2</v>
      </c>
      <c r="C102" s="5">
        <v>384.1</v>
      </c>
      <c r="D102" s="5">
        <v>0.11330383480825959</v>
      </c>
      <c r="E102" s="5">
        <v>55.499999999999986</v>
      </c>
      <c r="F102" s="5">
        <v>3.7278344975819444E-2</v>
      </c>
      <c r="G102" s="5">
        <v>150.90000000000003</v>
      </c>
      <c r="H102" s="5">
        <v>0.10440016604400169</v>
      </c>
    </row>
    <row r="103" spans="1:8" x14ac:dyDescent="0.3">
      <c r="A103" s="5" t="s">
        <v>192</v>
      </c>
      <c r="B103" s="5">
        <v>8.4516252355666746E-2</v>
      </c>
      <c r="C103" s="5">
        <v>443.3</v>
      </c>
      <c r="D103" s="5">
        <v>0.1307669616519174</v>
      </c>
      <c r="E103" s="5">
        <v>83.399999999999991</v>
      </c>
      <c r="F103" s="5">
        <v>5.6018269747447606E-2</v>
      </c>
      <c r="G103" s="5">
        <v>96.5</v>
      </c>
      <c r="H103" s="5">
        <v>6.6763525667635257E-2</v>
      </c>
    </row>
    <row r="104" spans="1:8" x14ac:dyDescent="0.3">
      <c r="A104" s="5" t="s">
        <v>188</v>
      </c>
      <c r="B104" s="5">
        <v>7.9877610684396971E-2</v>
      </c>
      <c r="C104" s="5">
        <v>461.2</v>
      </c>
      <c r="D104" s="5">
        <v>0.13604719764011799</v>
      </c>
      <c r="E104" s="5">
        <v>64.400000000000006</v>
      </c>
      <c r="F104" s="5">
        <v>4.3256313809779692E-2</v>
      </c>
      <c r="G104" s="5">
        <v>87.2</v>
      </c>
      <c r="H104" s="5">
        <v>6.0329320603293213E-2</v>
      </c>
    </row>
    <row r="105" spans="1:8" x14ac:dyDescent="0.3">
      <c r="A105" s="5" t="s">
        <v>190</v>
      </c>
      <c r="B105" s="5">
        <v>7.8952467740735374E-2</v>
      </c>
      <c r="C105" s="5">
        <v>453.2</v>
      </c>
      <c r="D105" s="5">
        <v>0.13368731563421829</v>
      </c>
      <c r="E105" s="5">
        <v>50.7</v>
      </c>
      <c r="F105" s="5">
        <v>3.4054271896829663E-2</v>
      </c>
      <c r="G105" s="5">
        <v>99.9</v>
      </c>
      <c r="H105" s="5">
        <v>6.9115815691158169E-2</v>
      </c>
    </row>
    <row r="106" spans="1:8" x14ac:dyDescent="0.3">
      <c r="A106" s="5" t="s">
        <v>212</v>
      </c>
      <c r="B106" s="5">
        <v>7.8511168095129855E-2</v>
      </c>
      <c r="C106" s="5">
        <v>291.39999999999998</v>
      </c>
      <c r="D106" s="5">
        <v>8.5958702064896753E-2</v>
      </c>
      <c r="E106" s="5">
        <v>106.5</v>
      </c>
      <c r="F106" s="5">
        <v>7.1534121440085974E-2</v>
      </c>
      <c r="G106" s="5">
        <v>112.79999999999998</v>
      </c>
      <c r="H106" s="5">
        <v>7.804068078040681E-2</v>
      </c>
    </row>
    <row r="107" spans="1:8" x14ac:dyDescent="0.3">
      <c r="A107" s="5" t="s">
        <v>210</v>
      </c>
      <c r="B107" s="5">
        <v>7.5905511981141691E-2</v>
      </c>
      <c r="C107" s="5">
        <v>295</v>
      </c>
      <c r="D107" s="5">
        <v>8.7020648967551628E-2</v>
      </c>
      <c r="E107" s="5">
        <v>90.5</v>
      </c>
      <c r="F107" s="5">
        <v>6.0787211176786676E-2</v>
      </c>
      <c r="G107" s="5">
        <v>115.5</v>
      </c>
      <c r="H107" s="5">
        <v>7.9908675799086767E-2</v>
      </c>
    </row>
    <row r="108" spans="1:8" x14ac:dyDescent="0.3">
      <c r="A108" s="5" t="s">
        <v>206</v>
      </c>
      <c r="B108" s="5">
        <v>7.2279736664888725E-2</v>
      </c>
      <c r="C108" s="5">
        <v>328.79999999999995</v>
      </c>
      <c r="D108" s="5">
        <v>9.6991150442477858E-2</v>
      </c>
      <c r="E108" s="5">
        <v>29.899999999999991</v>
      </c>
      <c r="F108" s="5">
        <v>2.0083288554540564E-2</v>
      </c>
      <c r="G108" s="5">
        <v>144.20000000000002</v>
      </c>
      <c r="H108" s="5">
        <v>9.9764770997647731E-2</v>
      </c>
    </row>
    <row r="109" spans="1:8" x14ac:dyDescent="0.3">
      <c r="A109" s="5" t="s">
        <v>202</v>
      </c>
      <c r="B109" s="5">
        <v>7.0358677493435454E-2</v>
      </c>
      <c r="C109" s="5">
        <v>358.4</v>
      </c>
      <c r="D109" s="5">
        <v>0.10572271386430677</v>
      </c>
      <c r="E109" s="5">
        <v>38.5</v>
      </c>
      <c r="F109" s="5">
        <v>2.5859752821063946E-2</v>
      </c>
      <c r="G109" s="5">
        <v>114.9</v>
      </c>
      <c r="H109" s="5">
        <v>7.9493565794935675E-2</v>
      </c>
    </row>
    <row r="110" spans="1:8" x14ac:dyDescent="0.3">
      <c r="A110" s="5" t="s">
        <v>194</v>
      </c>
      <c r="B110" s="5">
        <v>6.2903173446769212E-2</v>
      </c>
      <c r="C110" s="5">
        <v>415.30000000000007</v>
      </c>
      <c r="D110" s="5">
        <v>0.12250737463126846</v>
      </c>
      <c r="E110" s="5">
        <v>68.999999999999986</v>
      </c>
      <c r="F110" s="5">
        <v>4.6346050510478229E-2</v>
      </c>
      <c r="G110" s="5">
        <v>28.699999999999996</v>
      </c>
      <c r="H110" s="5">
        <v>1.985609519856095E-2</v>
      </c>
    </row>
    <row r="111" spans="1:8" x14ac:dyDescent="0.3">
      <c r="A111" s="5" t="s">
        <v>236</v>
      </c>
      <c r="B111" s="5">
        <v>6.1827158176105505E-2</v>
      </c>
      <c r="C111" s="5">
        <v>282.40000000000003</v>
      </c>
      <c r="D111" s="5">
        <v>8.3303834808259591E-2</v>
      </c>
      <c r="E111" s="5">
        <v>110.20000000000002</v>
      </c>
      <c r="F111" s="5">
        <v>7.4019344438473952E-2</v>
      </c>
      <c r="G111" s="5">
        <v>40.700000000000003</v>
      </c>
      <c r="H111" s="5">
        <v>2.8158295281582958E-2</v>
      </c>
    </row>
    <row r="112" spans="1:8" x14ac:dyDescent="0.3">
      <c r="A112" s="5" t="s">
        <v>260</v>
      </c>
      <c r="B112" s="5">
        <v>5.7536222839553695E-2</v>
      </c>
      <c r="C112" s="5">
        <v>331.7</v>
      </c>
      <c r="D112" s="5">
        <v>9.7846607669616517E-2</v>
      </c>
      <c r="E112" s="5">
        <v>42.499999999999993</v>
      </c>
      <c r="F112" s="5">
        <v>2.8546480386888767E-2</v>
      </c>
      <c r="G112" s="5">
        <v>66.8</v>
      </c>
      <c r="H112" s="5">
        <v>4.6215580462155806E-2</v>
      </c>
    </row>
    <row r="113" spans="1:8" x14ac:dyDescent="0.3">
      <c r="A113" s="5" t="s">
        <v>250</v>
      </c>
      <c r="B113" s="5">
        <v>5.4560510362907787E-2</v>
      </c>
      <c r="C113" s="5">
        <v>100.19999999999999</v>
      </c>
      <c r="D113" s="5">
        <v>2.9557522123893801E-2</v>
      </c>
      <c r="E113" s="5">
        <v>128.19999999999999</v>
      </c>
      <c r="F113" s="5">
        <v>8.6109618484685652E-2</v>
      </c>
      <c r="G113" s="5">
        <v>69.399999999999991</v>
      </c>
      <c r="H113" s="5">
        <v>4.8014390480143901E-2</v>
      </c>
    </row>
    <row r="114" spans="1:8" x14ac:dyDescent="0.3">
      <c r="A114" s="5" t="s">
        <v>198</v>
      </c>
      <c r="B114" s="5">
        <v>5.2854664401173646E-2</v>
      </c>
      <c r="C114" s="5">
        <v>373.1</v>
      </c>
      <c r="D114" s="5">
        <v>0.1100589970501475</v>
      </c>
      <c r="E114" s="5">
        <v>23.7</v>
      </c>
      <c r="F114" s="5">
        <v>1.591886082751209E-2</v>
      </c>
      <c r="G114" s="5">
        <v>47.099999999999994</v>
      </c>
      <c r="H114" s="5">
        <v>3.2586135325861354E-2</v>
      </c>
    </row>
    <row r="115" spans="1:8" x14ac:dyDescent="0.3">
      <c r="A115" s="5" t="s">
        <v>222</v>
      </c>
      <c r="B115" s="5">
        <v>4.8202375481072542E-2</v>
      </c>
      <c r="C115" s="5">
        <v>142.30000000000001</v>
      </c>
      <c r="D115" s="5">
        <v>4.1976401179941003E-2</v>
      </c>
      <c r="E115" s="5">
        <v>50</v>
      </c>
      <c r="F115" s="5">
        <v>3.3584094572810315E-2</v>
      </c>
      <c r="G115" s="5">
        <v>99.800000000000011</v>
      </c>
      <c r="H115" s="5">
        <v>6.9046630690466321E-2</v>
      </c>
    </row>
    <row r="116" spans="1:8" x14ac:dyDescent="0.3">
      <c r="A116" s="5" t="s">
        <v>232</v>
      </c>
      <c r="B116" s="5">
        <v>4.7541366679252843E-2</v>
      </c>
      <c r="C116" s="5">
        <v>411.20000000000005</v>
      </c>
      <c r="D116" s="5">
        <v>0.12129793510324485</v>
      </c>
      <c r="E116" s="5">
        <v>16.299999999999997</v>
      </c>
      <c r="F116" s="5">
        <v>1.0948414830736162E-2</v>
      </c>
      <c r="G116" s="5">
        <v>15</v>
      </c>
      <c r="H116" s="5">
        <v>1.0377750103777502E-2</v>
      </c>
    </row>
    <row r="117" spans="1:8" x14ac:dyDescent="0.3">
      <c r="A117" s="5" t="s">
        <v>214</v>
      </c>
      <c r="B117" s="5">
        <v>4.65844726949683E-2</v>
      </c>
      <c r="C117" s="5">
        <v>259.5</v>
      </c>
      <c r="D117" s="5">
        <v>7.6548672566371684E-2</v>
      </c>
      <c r="E117" s="5">
        <v>46.1</v>
      </c>
      <c r="F117" s="5">
        <v>3.0964535196131113E-2</v>
      </c>
      <c r="G117" s="5">
        <v>46.599999999999994</v>
      </c>
      <c r="H117" s="5">
        <v>3.2240210322402103E-2</v>
      </c>
    </row>
    <row r="118" spans="1:8" x14ac:dyDescent="0.3">
      <c r="A118" s="5" t="s">
        <v>220</v>
      </c>
      <c r="B118" s="5">
        <v>4.459182962606497E-2</v>
      </c>
      <c r="C118" s="5">
        <v>211</v>
      </c>
      <c r="D118" s="5">
        <v>6.2241887905604719E-2</v>
      </c>
      <c r="E118" s="5">
        <v>58.5</v>
      </c>
      <c r="F118" s="5">
        <v>3.9293390650188074E-2</v>
      </c>
      <c r="G118" s="5">
        <v>46.600000000000009</v>
      </c>
      <c r="H118" s="5">
        <v>3.224021032240211E-2</v>
      </c>
    </row>
    <row r="119" spans="1:8" x14ac:dyDescent="0.3">
      <c r="A119" s="5" t="s">
        <v>238</v>
      </c>
      <c r="B119" s="5">
        <v>4.3905842090008688E-2</v>
      </c>
      <c r="C119" s="5">
        <v>262.2</v>
      </c>
      <c r="D119" s="5">
        <v>7.7345132743362827E-2</v>
      </c>
      <c r="E119" s="5">
        <v>17.5</v>
      </c>
      <c r="F119" s="5">
        <v>1.1754433100483611E-2</v>
      </c>
      <c r="G119" s="5">
        <v>61.6</v>
      </c>
      <c r="H119" s="5">
        <v>4.2617960426179609E-2</v>
      </c>
    </row>
    <row r="120" spans="1:8" x14ac:dyDescent="0.3">
      <c r="A120" s="5" t="s">
        <v>240</v>
      </c>
      <c r="B120" s="5">
        <v>4.2697723717071229E-2</v>
      </c>
      <c r="C120" s="5">
        <v>212.4</v>
      </c>
      <c r="D120" s="5">
        <v>6.2654867256637173E-2</v>
      </c>
      <c r="E120" s="5">
        <v>76.000000000000014</v>
      </c>
      <c r="F120" s="5">
        <v>5.1047823750671691E-2</v>
      </c>
      <c r="G120" s="5">
        <v>20.800000000000004</v>
      </c>
      <c r="H120" s="5">
        <v>1.4390480143904805E-2</v>
      </c>
    </row>
    <row r="121" spans="1:8" x14ac:dyDescent="0.3">
      <c r="A121" s="5" t="s">
        <v>252</v>
      </c>
      <c r="B121" s="5">
        <v>3.7296331367427153E-2</v>
      </c>
      <c r="C121" s="5">
        <v>87.7</v>
      </c>
      <c r="D121" s="5">
        <v>2.5870206489675519E-2</v>
      </c>
      <c r="E121" s="5">
        <v>19.5</v>
      </c>
      <c r="F121" s="5">
        <v>1.3097796883396025E-2</v>
      </c>
      <c r="G121" s="5">
        <v>105.4</v>
      </c>
      <c r="H121" s="5">
        <v>7.292099072920992E-2</v>
      </c>
    </row>
    <row r="122" spans="1:8" x14ac:dyDescent="0.3">
      <c r="A122" s="5" t="s">
        <v>246</v>
      </c>
      <c r="B122" s="5">
        <v>3.5763603054111422E-2</v>
      </c>
      <c r="C122" s="5">
        <v>109.4</v>
      </c>
      <c r="D122" s="5">
        <v>3.2271386430678471E-2</v>
      </c>
      <c r="E122" s="5">
        <v>36.599999999999994</v>
      </c>
      <c r="F122" s="5">
        <v>2.4583557227297149E-2</v>
      </c>
      <c r="G122" s="5">
        <v>72.899999999999991</v>
      </c>
      <c r="H122" s="5">
        <v>5.0435865504358655E-2</v>
      </c>
    </row>
    <row r="123" spans="1:8" x14ac:dyDescent="0.3">
      <c r="A123" s="5" t="s">
        <v>242</v>
      </c>
      <c r="B123" s="5">
        <v>3.422413219405205E-2</v>
      </c>
      <c r="C123" s="5">
        <v>182</v>
      </c>
      <c r="D123" s="5">
        <v>5.3687315634218288E-2</v>
      </c>
      <c r="E123" s="5">
        <v>34.200000000000003</v>
      </c>
      <c r="F123" s="5">
        <v>2.2971520687802258E-2</v>
      </c>
      <c r="G123" s="5">
        <v>37.6</v>
      </c>
      <c r="H123" s="5">
        <v>2.6013560260135606E-2</v>
      </c>
    </row>
    <row r="124" spans="1:8" x14ac:dyDescent="0.3">
      <c r="A124" s="5" t="s">
        <v>256</v>
      </c>
      <c r="B124" s="5">
        <v>3.3581039192831397E-2</v>
      </c>
      <c r="C124" s="5">
        <v>82.1</v>
      </c>
      <c r="D124" s="5">
        <v>2.421828908554572E-2</v>
      </c>
      <c r="E124" s="5">
        <v>68.300000000000011</v>
      </c>
      <c r="F124" s="5">
        <v>4.5875873186458901E-2</v>
      </c>
      <c r="G124" s="5">
        <v>44.300000000000004</v>
      </c>
      <c r="H124" s="5">
        <v>3.0648955306489558E-2</v>
      </c>
    </row>
    <row r="125" spans="1:8" x14ac:dyDescent="0.3">
      <c r="A125" s="5" t="s">
        <v>272</v>
      </c>
      <c r="B125" s="5">
        <v>2.7834635125295926E-2</v>
      </c>
      <c r="C125" s="5">
        <v>57.400000000000006</v>
      </c>
      <c r="D125" s="5">
        <v>1.6932153392330385E-2</v>
      </c>
      <c r="E125" s="5">
        <v>19.799999999999997</v>
      </c>
      <c r="F125" s="5">
        <v>1.3299301450832884E-2</v>
      </c>
      <c r="G125" s="5">
        <v>77</v>
      </c>
      <c r="H125" s="5">
        <v>5.3272450532724509E-2</v>
      </c>
    </row>
    <row r="126" spans="1:8" x14ac:dyDescent="0.3">
      <c r="A126" s="5" t="s">
        <v>224</v>
      </c>
      <c r="B126" s="5">
        <v>2.6379958056518073E-2</v>
      </c>
      <c r="C126" s="5">
        <v>94.899999999999991</v>
      </c>
      <c r="D126" s="5">
        <v>2.7994100294985249E-2</v>
      </c>
      <c r="E126" s="5">
        <v>43.699999999999996</v>
      </c>
      <c r="F126" s="5">
        <v>2.9352498656636215E-2</v>
      </c>
      <c r="G126" s="5">
        <v>31.5</v>
      </c>
      <c r="H126" s="5">
        <v>2.1793275217932753E-2</v>
      </c>
    </row>
    <row r="127" spans="1:8" x14ac:dyDescent="0.3">
      <c r="A127" s="5" t="s">
        <v>248</v>
      </c>
      <c r="B127" s="5">
        <v>2.4231512623828458E-2</v>
      </c>
      <c r="C127" s="5">
        <v>103.5</v>
      </c>
      <c r="D127" s="5">
        <v>3.0530973451327433E-2</v>
      </c>
      <c r="E127" s="5">
        <v>19.099999999999998</v>
      </c>
      <c r="F127" s="5">
        <v>1.282912412681354E-2</v>
      </c>
      <c r="G127" s="5">
        <v>42.4</v>
      </c>
      <c r="H127" s="5">
        <v>2.9334440293344404E-2</v>
      </c>
    </row>
    <row r="128" spans="1:8" x14ac:dyDescent="0.3">
      <c r="A128" s="5" t="s">
        <v>254</v>
      </c>
      <c r="B128" s="5">
        <v>2.3487874952890914E-2</v>
      </c>
      <c r="C128" s="5">
        <v>87.1</v>
      </c>
      <c r="D128" s="5">
        <v>2.5693215339233036E-2</v>
      </c>
      <c r="E128" s="5">
        <v>20.2</v>
      </c>
      <c r="F128" s="5">
        <v>1.3567974207415368E-2</v>
      </c>
      <c r="G128" s="5">
        <v>45.099999999999994</v>
      </c>
      <c r="H128" s="5">
        <v>3.1202435312024351E-2</v>
      </c>
    </row>
    <row r="129" spans="1:8" x14ac:dyDescent="0.3">
      <c r="A129" s="5" t="s">
        <v>244</v>
      </c>
      <c r="B129" s="5">
        <v>2.342101977899462E-2</v>
      </c>
      <c r="C129" s="5">
        <v>110.60000000000001</v>
      </c>
      <c r="D129" s="5">
        <v>3.2625368731563423E-2</v>
      </c>
      <c r="E129" s="5">
        <v>17.100000000000001</v>
      </c>
      <c r="F129" s="5">
        <v>1.1485760343901129E-2</v>
      </c>
      <c r="G129" s="5">
        <v>37.800000000000004</v>
      </c>
      <c r="H129" s="5">
        <v>2.6151930261519307E-2</v>
      </c>
    </row>
    <row r="130" spans="1:8" x14ac:dyDescent="0.3">
      <c r="A130" s="5" t="s">
        <v>264</v>
      </c>
      <c r="B130" s="5">
        <v>1.3376785639125225E-2</v>
      </c>
      <c r="C130" s="5">
        <v>56.2</v>
      </c>
      <c r="D130" s="5">
        <v>1.657817109144543E-2</v>
      </c>
      <c r="E130" s="5">
        <v>15.700000000000001</v>
      </c>
      <c r="F130" s="5">
        <v>1.0545405695862441E-2</v>
      </c>
      <c r="G130" s="5">
        <v>18.8</v>
      </c>
      <c r="H130" s="5">
        <v>1.3006780130067803E-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murphy</dc:creator>
  <cp:lastModifiedBy>james murphy</cp:lastModifiedBy>
  <dcterms:created xsi:type="dcterms:W3CDTF">2021-09-28T12:39:10Z</dcterms:created>
  <dcterms:modified xsi:type="dcterms:W3CDTF">2022-02-03T13:22:16Z</dcterms:modified>
</cp:coreProperties>
</file>